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enedict\Documents\Lucinid project\BY03\MS\Supp\"/>
    </mc:Choice>
  </mc:AlternateContent>
  <bookViews>
    <workbookView xWindow="0" yWindow="0" windowWidth="21600" windowHeight="9460"/>
  </bookViews>
  <sheets>
    <sheet name="TLR signalling" sheetId="1" r:id="rId1"/>
    <sheet name="TNF signalling" sheetId="2" r:id="rId2"/>
    <sheet name="TGF-beta" sheetId="3" r:id="rId3"/>
    <sheet name="Cytosolic DNA sensing" sheetId="4" r:id="rId4"/>
    <sheet name="CARD domain (IPR001315)" sheetId="6" r:id="rId5"/>
    <sheet name="Receptors" sheetId="5" r:id="rId6"/>
  </sheets>
  <definedNames>
    <definedName name="_xlnm._FilterDatabase" localSheetId="4" hidden="1">'CARD domain (IPR001315)'!$A$1:$P$1</definedName>
    <definedName name="_xlnm._FilterDatabase" localSheetId="3" hidden="1">'Cytosolic DNA sensing'!$M$1:$O$45</definedName>
    <definedName name="_xlnm._FilterDatabase" localSheetId="2" hidden="1">'TGF-beta'!$M$1:$N$49</definedName>
    <definedName name="_xlnm._FilterDatabase" localSheetId="1" hidden="1">'TNF signalling'!$A$1:$H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2" i="1" l="1"/>
  <c r="D36" i="1"/>
  <c r="D37" i="1"/>
  <c r="D38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3" i="1"/>
  <c r="D34" i="1"/>
  <c r="D35" i="1"/>
  <c r="D2" i="1"/>
  <c r="D36" i="2"/>
  <c r="D37" i="2"/>
  <c r="D38" i="2"/>
  <c r="D39" i="2"/>
  <c r="D40" i="2"/>
  <c r="D41" i="2"/>
  <c r="D42" i="2"/>
  <c r="D43" i="2"/>
  <c r="D44" i="2"/>
  <c r="D45" i="2"/>
  <c r="D46" i="2"/>
  <c r="D47" i="2"/>
  <c r="D3" i="2"/>
  <c r="D4" i="2"/>
  <c r="D5" i="2"/>
  <c r="D6" i="2"/>
  <c r="D7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2" i="2"/>
</calcChain>
</file>

<file path=xl/sharedStrings.xml><?xml version="1.0" encoding="utf-8"?>
<sst xmlns="http://schemas.openxmlformats.org/spreadsheetml/2006/main" count="1246" uniqueCount="741">
  <si>
    <t>K00922</t>
  </si>
  <si>
    <t>Cluster-65961.0_evgidbaidbtk80Loc96888</t>
  </si>
  <si>
    <t>Cluster-38088.0_evgidbaidbtk80Loc139784</t>
  </si>
  <si>
    <t>Cluster-57817.0_evgidbaidbtk80Loc157973</t>
  </si>
  <si>
    <t>Cluster-10225.0_evgidbad109173idbtk80Loc113254</t>
  </si>
  <si>
    <t>Cluster-58070.0_evgidbad252002idbtk80Loc64815</t>
  </si>
  <si>
    <t>K02373</t>
  </si>
  <si>
    <t>Cluster-68383.0_evgidbad1398940idbtk80Loc55839</t>
  </si>
  <si>
    <t>Cluster-65582.0_evgidbad1402789idbtk80Loc59954</t>
  </si>
  <si>
    <t>K02580</t>
  </si>
  <si>
    <t>Cluster-33632.0_evgidbad24492idbtk80Loc26890</t>
  </si>
  <si>
    <t>K02649</t>
  </si>
  <si>
    <t>Cluster-28892.0_evgidbaidbtk80Loc84570</t>
  </si>
  <si>
    <t>Cluster-34584.0_evgidbad13188idbtk80Loc14388</t>
  </si>
  <si>
    <t>Cluster-58992.0_evgidbad199425idbtk80Loc9919</t>
  </si>
  <si>
    <t>K03174</t>
  </si>
  <si>
    <t>Cluster-19979.1_evgidbad1500599idbtk80Loc39720</t>
  </si>
  <si>
    <t>Cluster-38659.0_evgidbad209415idbtk80Loc20334</t>
  </si>
  <si>
    <t>Cluster-19979.0_evgidbad230650idbtk80Loc42595</t>
  </si>
  <si>
    <t>K03175</t>
  </si>
  <si>
    <t>Cluster-60359.0_evgidbad54087idbtk80Loc57592</t>
  </si>
  <si>
    <t>K04368</t>
  </si>
  <si>
    <t>Cluster-59058.0_evgidbaidbtk80Loc79332</t>
  </si>
  <si>
    <t>K04371</t>
  </si>
  <si>
    <t>Cluster-43148.0_evgidbad304486idbtk80Loc117473</t>
  </si>
  <si>
    <t>K04392</t>
  </si>
  <si>
    <t>Cluster-58336.0_evgidbad576594idbtk80Loc22933</t>
  </si>
  <si>
    <t>Cluster-34640.0_evgidbad682421idbtk80Loc28406</t>
  </si>
  <si>
    <t>Cluster-30577.0_evgidbad1626286idbtk80Loc64824</t>
  </si>
  <si>
    <t>Cluster-34640.1_evgidbad1629067idbtk80Loc67823</t>
  </si>
  <si>
    <t>Cluster-67677.0_evgidbaidbtk80Loc26718</t>
  </si>
  <si>
    <t>Cluster-23592.0_evgidbaidbtk80Loc95062</t>
  </si>
  <si>
    <t>Cluster-59074.0_evgidbaidbtk80Loc175009</t>
  </si>
  <si>
    <t>Cluster-59012.0_evgidbaidbtk80Loc193512</t>
  </si>
  <si>
    <t>K04398</t>
  </si>
  <si>
    <t>Cluster-47231.0_evgidbad599041idbtk80Loc46577</t>
  </si>
  <si>
    <t>Cluster-62176.0_evgidbad34660idbtk80Loc37803</t>
  </si>
  <si>
    <t>K04403</t>
  </si>
  <si>
    <t>Cluster-46333.0_evgidbaidbtk80Loc108763</t>
  </si>
  <si>
    <t>K04427</t>
  </si>
  <si>
    <t>Cluster-27901.0_evgidbad223958idbtk80Loc35565</t>
  </si>
  <si>
    <t>K04430</t>
  </si>
  <si>
    <t>Cluster-33284.0_evgidbaidbtk80Loc14632</t>
  </si>
  <si>
    <t>K04431</t>
  </si>
  <si>
    <t>Cluster-35844.0_evgidbad277033idbtk80Loc89936</t>
  </si>
  <si>
    <t>K04433</t>
  </si>
  <si>
    <t>Cluster-36829.0_evgidbaidbtk80Loc53621</t>
  </si>
  <si>
    <t>K04440</t>
  </si>
  <si>
    <t>Cluster-35595.0_evgidbaidbtk80Loc113276</t>
  </si>
  <si>
    <t>K04441</t>
  </si>
  <si>
    <t>Cluster-38073.0_evgidbad14866idbtk80Loc16231</t>
  </si>
  <si>
    <t>K04448</t>
  </si>
  <si>
    <t>Cluster-26854.0_evgidbad1216980idbtk80Loc584</t>
  </si>
  <si>
    <t>K04456</t>
  </si>
  <si>
    <t>Cluster-39593.0_evgidbad1253777idbtk80Loc45381</t>
  </si>
  <si>
    <t>Cluster-32903.0_evgidbaidbtk80Loc71300</t>
  </si>
  <si>
    <t>K04467</t>
  </si>
  <si>
    <t>Cluster-60659.0_evgidbad289521idbtk80Loc102447</t>
  </si>
  <si>
    <t>K04729</t>
  </si>
  <si>
    <t>Cluster-65775.0_evgidbaidbtk80Loc64211</t>
  </si>
  <si>
    <t>Cluster-20294.0_evgidbaidbtk80Loc101360</t>
  </si>
  <si>
    <t>Cluster-48126.0_evgidbaidbtk80Loc173348</t>
  </si>
  <si>
    <t>Cluster-57308.0_evgidbad85501idbtk80Loc89295</t>
  </si>
  <si>
    <t>K04730</t>
  </si>
  <si>
    <t>Cluster-31298.0_evgidbad30442idbtk80Loc33259</t>
  </si>
  <si>
    <t>K04733</t>
  </si>
  <si>
    <t>Cluster-48321.0_evgidbad260327idbtk80Loc73176</t>
  </si>
  <si>
    <t>K04734</t>
  </si>
  <si>
    <t>Cluster-68238.0_evgidbad688573idbtk80Loc34887</t>
  </si>
  <si>
    <t>Cluster-67717.0_evgidbaidbtk80Loc88246</t>
  </si>
  <si>
    <t>Cluster-69393.0_evgidbaidbtk80Loc90056</t>
  </si>
  <si>
    <t>Cluster-58721.0_evgidbad90360idbtk80Loc94205</t>
  </si>
  <si>
    <t>K05401</t>
  </si>
  <si>
    <t>Cluster-28414.0_evgidbaidbtk80Loc60270</t>
  </si>
  <si>
    <t>Cluster-53884.0_evgidbaidbtk80Loc95318</t>
  </si>
  <si>
    <t>Cluster-13092.0_evgidbad218777idbtk80Loc30123</t>
  </si>
  <si>
    <t>Cluster-34563.0_evgidbad286600idbtk80Loc99522</t>
  </si>
  <si>
    <t>K05402</t>
  </si>
  <si>
    <t>Cluster-61730.0_evgidbaidbtk80Loc73047</t>
  </si>
  <si>
    <t>K05410</t>
  </si>
  <si>
    <t>Cluster-56224.0_evgidbad35502idbtk80Loc38745</t>
  </si>
  <si>
    <t>Cluster-59320.0_evgidbad65022idbtk80Loc68633</t>
  </si>
  <si>
    <t>Cluster-27840.0_evgidbad74013idbtk80Loc77709</t>
  </si>
  <si>
    <t>Cluster-60516.1_evgidbad333208idbtk80Loc146281</t>
  </si>
  <si>
    <t>MyD88</t>
  </si>
  <si>
    <t>TIRAP (MAL)</t>
  </si>
  <si>
    <t>K05403</t>
  </si>
  <si>
    <t>TRIF</t>
  </si>
  <si>
    <t>K05842</t>
  </si>
  <si>
    <t>TRAM</t>
  </si>
  <si>
    <t>K05409</t>
  </si>
  <si>
    <t>TOLLIP</t>
  </si>
  <si>
    <t>IRAK1</t>
  </si>
  <si>
    <t>IRAK4</t>
  </si>
  <si>
    <t>TRAF6</t>
  </si>
  <si>
    <t>TRAF3</t>
  </si>
  <si>
    <t>TBK1/TANK-binding kinase 1</t>
  </si>
  <si>
    <t>Pellino</t>
  </si>
  <si>
    <t>K11964</t>
  </si>
  <si>
    <t>ECSIT</t>
  </si>
  <si>
    <t>K04405</t>
  </si>
  <si>
    <t>Chordate innovation</t>
  </si>
  <si>
    <t>Not conserved in mollusks</t>
  </si>
  <si>
    <t>K10159</t>
  </si>
  <si>
    <t>K10169</t>
  </si>
  <si>
    <t>K10160</t>
  </si>
  <si>
    <t>K10168</t>
  </si>
  <si>
    <t>K10170</t>
  </si>
  <si>
    <t>K10161</t>
  </si>
  <si>
    <t>K04404</t>
  </si>
  <si>
    <t>K07210</t>
  </si>
  <si>
    <t>K04735</t>
  </si>
  <si>
    <t>K04379</t>
  </si>
  <si>
    <t>K05425</t>
  </si>
  <si>
    <t>K10030</t>
  </si>
  <si>
    <t>K12499</t>
  </si>
  <si>
    <t>K12964</t>
  </si>
  <si>
    <t>K09446</t>
  </si>
  <si>
    <t>K09447</t>
  </si>
  <si>
    <t>K06250</t>
  </si>
  <si>
    <t>K05411</t>
  </si>
  <si>
    <t>K11220</t>
  </si>
  <si>
    <t>K12671</t>
  </si>
  <si>
    <t>K05416</t>
  </si>
  <si>
    <t>K12672</t>
  </si>
  <si>
    <t>TLR2</t>
  </si>
  <si>
    <t>TLR6</t>
  </si>
  <si>
    <t>TLR3</t>
  </si>
  <si>
    <t>TLR4</t>
  </si>
  <si>
    <t>TLR5</t>
  </si>
  <si>
    <t>TLR8</t>
  </si>
  <si>
    <t>TLR9</t>
  </si>
  <si>
    <t>RAC1</t>
  </si>
  <si>
    <t>FADD</t>
  </si>
  <si>
    <t>CASP8</t>
  </si>
  <si>
    <t>TAB1</t>
  </si>
  <si>
    <t>TAB2</t>
  </si>
  <si>
    <t>MAP3K7</t>
  </si>
  <si>
    <t>IKBKG</t>
  </si>
  <si>
    <t>CHUK</t>
  </si>
  <si>
    <t>IKBKB</t>
  </si>
  <si>
    <t>NFKBIA</t>
  </si>
  <si>
    <t>NFKB1</t>
  </si>
  <si>
    <t>RELA</t>
  </si>
  <si>
    <t>MAP3K8</t>
  </si>
  <si>
    <t>MAP2K1</t>
  </si>
  <si>
    <t>MAP2K3</t>
  </si>
  <si>
    <t>MAP2K6</t>
  </si>
  <si>
    <t>MAP2K4</t>
  </si>
  <si>
    <t>MAP2K7</t>
  </si>
  <si>
    <t>JUN</t>
  </si>
  <si>
    <t>FOS</t>
  </si>
  <si>
    <t>TNF</t>
  </si>
  <si>
    <t>IL12B</t>
  </si>
  <si>
    <t>CXCL8</t>
  </si>
  <si>
    <t>CCL5</t>
  </si>
  <si>
    <t>CCL4</t>
  </si>
  <si>
    <t>CCL4L2</t>
  </si>
  <si>
    <t>CCL4L1</t>
  </si>
  <si>
    <t>TICAM1</t>
  </si>
  <si>
    <t>RIPK1</t>
  </si>
  <si>
    <t>IRF5</t>
  </si>
  <si>
    <t>IRF7</t>
  </si>
  <si>
    <t>SPP1</t>
  </si>
  <si>
    <t>IKBKE</t>
  </si>
  <si>
    <t>TBK1</t>
  </si>
  <si>
    <t>IRF3</t>
  </si>
  <si>
    <t>STAT1</t>
  </si>
  <si>
    <t>CXCL10</t>
  </si>
  <si>
    <t>CXCL9</t>
  </si>
  <si>
    <t>CXCL11</t>
  </si>
  <si>
    <t>K07209</t>
  </si>
  <si>
    <t>K04415</t>
  </si>
  <si>
    <t>K04432</t>
  </si>
  <si>
    <t>K02861</t>
  </si>
  <si>
    <t>K07211</t>
  </si>
  <si>
    <t>PIK3R1-3</t>
  </si>
  <si>
    <t>MAPK11-14</t>
  </si>
  <si>
    <t>MAPK1,3</t>
  </si>
  <si>
    <t>AKT1-3</t>
  </si>
  <si>
    <t>Cluster-19111.0_evgidbaidbtk80Loc159439</t>
  </si>
  <si>
    <t>Cluster-31844.0_evgidbaidbtk80Loc46069</t>
  </si>
  <si>
    <t>Cluster-57289.0_evgidbad255910idbtk80Loc68739</t>
  </si>
  <si>
    <t>Cluster-64550.0_evgidbaidbtk80Loc42983</t>
  </si>
  <si>
    <t>Cluster-51328.0_evgidbad441868idbtk80Loc6677</t>
  </si>
  <si>
    <t>TRADD</t>
  </si>
  <si>
    <t>K03171</t>
  </si>
  <si>
    <t>TRAF2</t>
  </si>
  <si>
    <t>K03173</t>
  </si>
  <si>
    <t>BIRC2</t>
  </si>
  <si>
    <t>K16060</t>
  </si>
  <si>
    <t>MAP3K5</t>
  </si>
  <si>
    <t>K04426</t>
  </si>
  <si>
    <t>MAP3K14</t>
  </si>
  <si>
    <t>K04466</t>
  </si>
  <si>
    <t>RPS6KA5</t>
  </si>
  <si>
    <t>K04445</t>
  </si>
  <si>
    <t>K09048</t>
  </si>
  <si>
    <t>ATF2</t>
  </si>
  <si>
    <t>K04450</t>
  </si>
  <si>
    <t>ATF4</t>
  </si>
  <si>
    <t>K04374</t>
  </si>
  <si>
    <t>ATF6B</t>
  </si>
  <si>
    <t>K09049</t>
  </si>
  <si>
    <t>PGAM5</t>
  </si>
  <si>
    <t>K15637</t>
  </si>
  <si>
    <t>DNM1L</t>
  </si>
  <si>
    <t>K17065</t>
  </si>
  <si>
    <t>CASP10</t>
  </si>
  <si>
    <t>K04400</t>
  </si>
  <si>
    <t>CASP7</t>
  </si>
  <si>
    <t>K04397</t>
  </si>
  <si>
    <t>CASP3</t>
  </si>
  <si>
    <t>K02187</t>
  </si>
  <si>
    <t>FAS</t>
  </si>
  <si>
    <t>K04390</t>
  </si>
  <si>
    <t>TNFAIP3</t>
  </si>
  <si>
    <t>K11859</t>
  </si>
  <si>
    <t>TRAF1</t>
  </si>
  <si>
    <t>K03172</t>
  </si>
  <si>
    <t>MMP3</t>
  </si>
  <si>
    <t>K01394</t>
  </si>
  <si>
    <t>MMP9</t>
  </si>
  <si>
    <t>K01403</t>
  </si>
  <si>
    <t>MMP14</t>
  </si>
  <si>
    <t>K07763</t>
  </si>
  <si>
    <t>PTGS2</t>
  </si>
  <si>
    <t>K11987</t>
  </si>
  <si>
    <t>DAB2IP</t>
  </si>
  <si>
    <t>K19901</t>
  </si>
  <si>
    <t>Cluster-8817.0_evgidbad909033idbtk80Loc39618</t>
  </si>
  <si>
    <t>Cluster-8327.0_evgidbad286682idbtk80Loc99604</t>
  </si>
  <si>
    <t>Cluster-44636.0_evgidbad82370idbtk80Loc86141</t>
  </si>
  <si>
    <t>Cluster-69109.0_evgidbad586672idbtk80Loc33523</t>
  </si>
  <si>
    <t>Cluster-21157.0_evgidbad1493318idbtk80Loc32075</t>
  </si>
  <si>
    <t>Cluster-29995.0_evgidbaidbtk80Loc62097</t>
  </si>
  <si>
    <t>Cluster-44984.0_evgidbaidbtk80Loc152797</t>
  </si>
  <si>
    <t>Cluster-69.0_evgidbad293200idbtk80Loc106146</t>
  </si>
  <si>
    <t>Cluster-19188.0_evgidbad360685idbtk80Loc173916</t>
  </si>
  <si>
    <t>Cluster-41948.0_evgidbad249767idbtk80Loc62574</t>
  </si>
  <si>
    <t>Cluster-62065.0_evgidbad192779idbtk80Loc3041</t>
  </si>
  <si>
    <t>Cluster-57711.0_evgidbaidbtk80Loc93976</t>
  </si>
  <si>
    <t>Cluster-67497.0_evgidbaidbtk80Loc95375</t>
  </si>
  <si>
    <t>Cluster-62437.0_evgidbad260036idbtk80Loc72885</t>
  </si>
  <si>
    <t>Cluster-66616.0_evgidbad588131idbtk80Loc35045</t>
  </si>
  <si>
    <t>Cluster-61908.0_evgidbad1707468idbtk80Loc33703</t>
  </si>
  <si>
    <t>Cluster-54073.0_evgidbad311548idbtk80Loc124546</t>
  </si>
  <si>
    <t>Cluster-37145.0_evgidbaidbtk80Loc28098</t>
  </si>
  <si>
    <t>Cluster-44465.0_evgidbaidbtk80Loc133322</t>
  </si>
  <si>
    <t>Cluster-50944.0_evgidbaidbtk80Loc185895</t>
  </si>
  <si>
    <t>Cluster-5012.0_evgidbad374562idbtk80Loc187903</t>
  </si>
  <si>
    <t>Cluster-27115.0_evgidbad279334idbtk80Loc92240</t>
  </si>
  <si>
    <t>Cluster-40045.0_evgidbad271150idbtk80Loc84027</t>
  </si>
  <si>
    <t>PIK3CA-C</t>
  </si>
  <si>
    <t>CREB3L1-4</t>
  </si>
  <si>
    <t>Cluster-54051.0_evgidbad32289idbtk80Loc35235</t>
  </si>
  <si>
    <t>K03094</t>
  </si>
  <si>
    <t>Cluster-10254.0_evgidbad1151509idbtk80Loc39675</t>
  </si>
  <si>
    <t>Cluster-37271.0_evgidbad1287043idbtk80Loc80787</t>
  </si>
  <si>
    <t>Cluster-31127.0_evgidbad1701777idbtk80Loc27851</t>
  </si>
  <si>
    <t>K03347</t>
  </si>
  <si>
    <t>Cluster-14406.0_evgidbad1295414idbtk80Loc89792</t>
  </si>
  <si>
    <t>Cluster-62814.0_evgidbaidbtk80Loc79180</t>
  </si>
  <si>
    <t>K03456</t>
  </si>
  <si>
    <t>Cluster-22699.0_evgidbad1233902idbtk80Loc24427</t>
  </si>
  <si>
    <t>Cluster-69408.0_evgidbad96602idbtk80Loc100518</t>
  </si>
  <si>
    <t>K03868</t>
  </si>
  <si>
    <t>Cluster-68964.0_evgidbad1521024idbtk80Loc61624</t>
  </si>
  <si>
    <t>Cluster-47132.0_evgidbad1748880idbtk80Loc77192</t>
  </si>
  <si>
    <t>K04377</t>
  </si>
  <si>
    <t>Cluster-68851.0_evgidbad259155idbtk80Loc71998</t>
  </si>
  <si>
    <t>K04382</t>
  </si>
  <si>
    <t>Cluster-52800.0_evgidbad1248274idbtk80Loc39568</t>
  </si>
  <si>
    <t>Cluster-11417.0_evgidbad1263015idbtk80Loc55144</t>
  </si>
  <si>
    <t>Cluster-3709.0_evgidbad1310367idbtk80Loc106177</t>
  </si>
  <si>
    <t>Cluster-39770.0_evgidbad1581433idbtk80Loc17364</t>
  </si>
  <si>
    <t>K04498</t>
  </si>
  <si>
    <t>Cluster-51172.0_evgidbaidbtk80Loc42412</t>
  </si>
  <si>
    <t>K04500</t>
  </si>
  <si>
    <t>Cluster-50914.0_evgidbad340018idbtk80Loc153122</t>
  </si>
  <si>
    <t>K04501</t>
  </si>
  <si>
    <t>Cluster-21520.0_evgidbaidbtk80Loc134734</t>
  </si>
  <si>
    <t>K04513</t>
  </si>
  <si>
    <t>Cluster-32086.0_evgidbaidbtk80Loc53008</t>
  </si>
  <si>
    <t>Cluster-24904.0_evgidbad227691idbtk80Loc39472</t>
  </si>
  <si>
    <t>K04661</t>
  </si>
  <si>
    <t>Cluster-67203.0_evgidbad279415idbtk80Loc92321</t>
  </si>
  <si>
    <t>K04671</t>
  </si>
  <si>
    <t>Cluster-54712.0_evgidbad245924idbtk80Loc58708</t>
  </si>
  <si>
    <t>K04674</t>
  </si>
  <si>
    <t>Cluster-45020.0_evgidbad221127idbtk80Loc32594</t>
  </si>
  <si>
    <t>K04675</t>
  </si>
  <si>
    <t>Cluster-53276.0_evgidbad44911idbtk80Loc48328</t>
  </si>
  <si>
    <t>Cluster-44098.0_evgidbad471340idbtk80Loc40974</t>
  </si>
  <si>
    <t>K04677</t>
  </si>
  <si>
    <t>Cluster-35519.0_evgidbaidbtk80Loc72978</t>
  </si>
  <si>
    <t>K04678</t>
  </si>
  <si>
    <t>Cluster-45444.0_evgidbaidbtk80Loc25572</t>
  </si>
  <si>
    <t>K04679</t>
  </si>
  <si>
    <t>Cluster-40687.0_evgidbad197979idbtk80Loc8426</t>
  </si>
  <si>
    <t>K04681</t>
  </si>
  <si>
    <t>Cluster-58919.0_evgidbad23139idbtk80Loc25459</t>
  </si>
  <si>
    <t>K04682</t>
  </si>
  <si>
    <t>Cluster-60721.0_evgidbaidbtk80Loc152258</t>
  </si>
  <si>
    <t>K04683</t>
  </si>
  <si>
    <t>Cluster-36665.0_evgidbad237332idbtk80Loc49691</t>
  </si>
  <si>
    <t>K04686</t>
  </si>
  <si>
    <t>Cluster-21923.0_evgidbad1057972idbtk80Loc85317</t>
  </si>
  <si>
    <t>K04688</t>
  </si>
  <si>
    <t>Cluster-39339.0_evgidbad307358idbtk80Loc120348</t>
  </si>
  <si>
    <t>K10162</t>
  </si>
  <si>
    <t>Cluster-39936.0_evgidbad211781idbtk80Loc22813</t>
  </si>
  <si>
    <t>K13578</t>
  </si>
  <si>
    <t>Cluster-65922.0_evgidbad293327idbtk80Loc106273</t>
  </si>
  <si>
    <t>K13596</t>
  </si>
  <si>
    <t>Cluster-33639.0_evgidbad32606idbtk80Loc35569</t>
  </si>
  <si>
    <t>K16621</t>
  </si>
  <si>
    <t>Cluster-30498.0_evgidbaidbtk80Loc127166</t>
  </si>
  <si>
    <t>K21283</t>
  </si>
  <si>
    <t>Cluster-30480.0_evgidbad1223777idbtk80Loc10597</t>
  </si>
  <si>
    <t>K22687</t>
  </si>
  <si>
    <t>Cluster-38359.0_evgidbad1154391idbtk80Loc42777</t>
  </si>
  <si>
    <t>FST</t>
  </si>
  <si>
    <t>BMP2</t>
  </si>
  <si>
    <t>BMP7</t>
  </si>
  <si>
    <t>INHBB</t>
  </si>
  <si>
    <t>BMPR2</t>
  </si>
  <si>
    <t>ACVR2B</t>
  </si>
  <si>
    <t>BMPR1B</t>
  </si>
  <si>
    <t>ACVR1</t>
  </si>
  <si>
    <t>TGFBR1</t>
  </si>
  <si>
    <t>BAMBI</t>
  </si>
  <si>
    <t>SMAD1</t>
  </si>
  <si>
    <t>K04676</t>
  </si>
  <si>
    <t>SMAD4</t>
  </si>
  <si>
    <t>SMAD6</t>
  </si>
  <si>
    <t>SMAD7</t>
  </si>
  <si>
    <t>K19631</t>
  </si>
  <si>
    <t>RBL1</t>
  </si>
  <si>
    <t>TFDP1</t>
  </si>
  <si>
    <t>CREBBP</t>
  </si>
  <si>
    <t>MYC</t>
  </si>
  <si>
    <t>PITX2</t>
  </si>
  <si>
    <t>RBX1</t>
  </si>
  <si>
    <t>CUL1</t>
  </si>
  <si>
    <t>SKP1</t>
  </si>
  <si>
    <t>RHOA</t>
  </si>
  <si>
    <t>PPP2R1A,B</t>
  </si>
  <si>
    <t>PPP2C</t>
  </si>
  <si>
    <t>SMAD2/3</t>
  </si>
  <si>
    <t>SMURF</t>
  </si>
  <si>
    <t>ZFYVE9/16</t>
  </si>
  <si>
    <t>E2F4/5</t>
  </si>
  <si>
    <t>RPS6KB1/2</t>
  </si>
  <si>
    <t>Cluster-55614.0_evgidbaidbtk80Loc27665</t>
  </si>
  <si>
    <t>Domain</t>
  </si>
  <si>
    <t>SRCR</t>
  </si>
  <si>
    <t>PF00530</t>
  </si>
  <si>
    <t>PF00147</t>
  </si>
  <si>
    <t>PGRP</t>
  </si>
  <si>
    <t>PF01510</t>
  </si>
  <si>
    <t>PF00059</t>
  </si>
  <si>
    <t>Gal-bind_lectin</t>
  </si>
  <si>
    <t>PF00337</t>
  </si>
  <si>
    <t>Tir+LRR = TLR</t>
  </si>
  <si>
    <t>Gram neg binding protein (beta glucan recog prot)</t>
  </si>
  <si>
    <t>CBM39 (PF15886) + Glyco_hydro_16 (PF00722)</t>
  </si>
  <si>
    <t>LBP/BPI</t>
  </si>
  <si>
    <t>C terminal Rig I-like</t>
  </si>
  <si>
    <t>PF11648</t>
  </si>
  <si>
    <t>PF00386</t>
  </si>
  <si>
    <t>Discoidin (F-type lectin)</t>
  </si>
  <si>
    <t>PF00754</t>
  </si>
  <si>
    <t>STING (TMEM173)</t>
  </si>
  <si>
    <t>PF15009</t>
  </si>
  <si>
    <t>Domain structure (PFAM/IPR/CATH)</t>
  </si>
  <si>
    <t>PF01582/IPR000157(TIR) + G3DSA:3.80.10(LRR)</t>
  </si>
  <si>
    <t># of unique transcripts</t>
  </si>
  <si>
    <t>PF05729 + G3DSA:3.80.10(LRR)</t>
  </si>
  <si>
    <t>NLR</t>
  </si>
  <si>
    <t>PF02886/IPR001124 (c-terminal domain)</t>
  </si>
  <si>
    <t>K03013</t>
  </si>
  <si>
    <t>Cluster-5846.0_evgidbad1283412idbtk80Loc76885</t>
  </si>
  <si>
    <t>Cluster-30106.0_evgidbad333876idbtk80Loc146951</t>
  </si>
  <si>
    <t>K03014</t>
  </si>
  <si>
    <t>Cluster-6355.0_evgidbad1304362idbtk80Loc99575</t>
  </si>
  <si>
    <t>Cluster-53800.0_evgidbad336004idbtk80Loc149091</t>
  </si>
  <si>
    <t>K03016</t>
  </si>
  <si>
    <t>Cluster-29613.0_evgidbad1292779idbtk80Loc86926</t>
  </si>
  <si>
    <t>Cluster-54422.0_evgidbad1683469idbtk80Loc4911</t>
  </si>
  <si>
    <t>K03018</t>
  </si>
  <si>
    <t>Cluster-10730.0_evgidbad1140727idbtk80Loc28285</t>
  </si>
  <si>
    <t>Cluster-3423.0_evgidbad1256281idbtk80Loc48035</t>
  </si>
  <si>
    <t>Cluster-7206.0_evgidbaidbtk80Loc71540</t>
  </si>
  <si>
    <t>Cluster-62829.0_evgidbaidbtk80Loc110083</t>
  </si>
  <si>
    <t>Cluster-16807.0_evgidbad338831idbtk80Loc151929</t>
  </si>
  <si>
    <t>Cluster-7206.1_evgidbad371850idbtk80Loc185169</t>
  </si>
  <si>
    <t>K03019</t>
  </si>
  <si>
    <t>Cluster-28750.0_evgidbaidbtk80Loc158566</t>
  </si>
  <si>
    <t>K03020</t>
  </si>
  <si>
    <t>Cluster-57457.0_evgidbad1325737idbtk80Loc123130</t>
  </si>
  <si>
    <t>Cluster-27640.0_evgidbad414668idbtk80Loc228958</t>
  </si>
  <si>
    <t>K03021</t>
  </si>
  <si>
    <t>Cluster-6724.0_evgidbad1239374idbtk80Loc30218utrorf</t>
  </si>
  <si>
    <t>Cluster-61312.0_evgidbaidbtk80Loc41870</t>
  </si>
  <si>
    <t>K03022</t>
  </si>
  <si>
    <t>Cluster-60027.0_evgidbad310727idbtk80Loc123725</t>
  </si>
  <si>
    <t>K03023</t>
  </si>
  <si>
    <t>Cluster-39279.0_evgidbaidbtk80Loc96128</t>
  </si>
  <si>
    <t>K03024</t>
  </si>
  <si>
    <t>Cluster-54011.0_evgidbad962818idbtk80Loc98090</t>
  </si>
  <si>
    <t>K03025</t>
  </si>
  <si>
    <t>Cluster-67626.0_evgidbad1412812idbtk80Loc70585</t>
  </si>
  <si>
    <t>K03026</t>
  </si>
  <si>
    <t>Cluster-47590.0_evgidbad1713875idbtk80Loc40353</t>
  </si>
  <si>
    <t>K03027</t>
  </si>
  <si>
    <t>Cluster-32533.0_evgidbad516123idbtk80Loc88058</t>
  </si>
  <si>
    <t>Cluster-62968.0_evgidbad604698idbtk80Loc52664</t>
  </si>
  <si>
    <t>Cluster-43968.0_evgidbad1254230idbtk80Loc45865</t>
  </si>
  <si>
    <t>K10790</t>
  </si>
  <si>
    <t>Cluster-65562.0_evgidbad892647idbtk80Loc22362utrorf</t>
  </si>
  <si>
    <t>K12646</t>
  </si>
  <si>
    <t>Cluster-35594.0_evgidbad34703idbtk80Loc37849</t>
  </si>
  <si>
    <t>Cluster-32422.0_evgidbad43388idbtk80Loc46799</t>
  </si>
  <si>
    <t>Cluster-56642.0_evgidbad252529idbtk80Loc65343</t>
  </si>
  <si>
    <t>Cluster-44433.0_evgidbad285855idbtk80Loc98777</t>
  </si>
  <si>
    <t>K12654</t>
  </si>
  <si>
    <t>Cluster-61964.0_evgidbad206962idbtk80Loc17759</t>
  </si>
  <si>
    <t>K12968</t>
  </si>
  <si>
    <t>Cluster-60569.0_evgidbad280656idbtk80Loc93567</t>
  </si>
  <si>
    <t>Cluster-52393.0_evgidbad310828idbtk80Loc123826</t>
  </si>
  <si>
    <t>K14721</t>
  </si>
  <si>
    <t>Cluster-29757.0_evgidbad289509idbtk80Loc102435</t>
  </si>
  <si>
    <t>Cluster-19965.0_evgidbad329366idbtk80Loc142430</t>
  </si>
  <si>
    <t>K17834</t>
  </si>
  <si>
    <t>Cluster-31667.0_evgidbaidbtk80Loc73538</t>
  </si>
  <si>
    <t>K03009</t>
  </si>
  <si>
    <t>K03007</t>
  </si>
  <si>
    <t>K12648</t>
  </si>
  <si>
    <t>K12965</t>
  </si>
  <si>
    <t>K02581</t>
  </si>
  <si>
    <t>K01370</t>
  </si>
  <si>
    <t>POLR3A</t>
  </si>
  <si>
    <t>POLR3B</t>
  </si>
  <si>
    <t>POLR3C</t>
  </si>
  <si>
    <t>POLR3D</t>
  </si>
  <si>
    <t>POLR3E</t>
  </si>
  <si>
    <t>POLR1C</t>
  </si>
  <si>
    <t>POLR3K</t>
  </si>
  <si>
    <t>POLR1D</t>
  </si>
  <si>
    <t>POLR3H</t>
  </si>
  <si>
    <t>POLR3G</t>
  </si>
  <si>
    <t>POLR3F</t>
  </si>
  <si>
    <t>POLR2E</t>
  </si>
  <si>
    <t>POLR2F</t>
  </si>
  <si>
    <t>POLR2H</t>
  </si>
  <si>
    <t>POLR2K</t>
  </si>
  <si>
    <t>POLR2L</t>
  </si>
  <si>
    <t>DDX58</t>
  </si>
  <si>
    <t>CGAS</t>
  </si>
  <si>
    <t>TMEM173</t>
  </si>
  <si>
    <t>ZBP1</t>
  </si>
  <si>
    <t>NFKBIB</t>
  </si>
  <si>
    <t>CASP1</t>
  </si>
  <si>
    <t>TREX1</t>
  </si>
  <si>
    <t>ADAR</t>
  </si>
  <si>
    <t>MAVS (IPS1)</t>
  </si>
  <si>
    <t>Tags</t>
  </si>
  <si>
    <t>SeqName</t>
  </si>
  <si>
    <t>Description</t>
  </si>
  <si>
    <t>Length</t>
  </si>
  <si>
    <t>#Hits</t>
  </si>
  <si>
    <t>e-Value</t>
  </si>
  <si>
    <t>sim mean</t>
  </si>
  <si>
    <t>#GO</t>
  </si>
  <si>
    <t>GO IDs</t>
  </si>
  <si>
    <t>GO Names</t>
  </si>
  <si>
    <t>Enzyme Codes</t>
  </si>
  <si>
    <t>Enzyme Names</t>
  </si>
  <si>
    <t>InterPro IDs</t>
  </si>
  <si>
    <t>InterPro GO IDs</t>
  </si>
  <si>
    <t>InterPro GO Names</t>
  </si>
  <si>
    <t>[INTERPRO, BLASTED, MAPPED, ANNOTATED]</t>
  </si>
  <si>
    <t>Cluster-61809.0_evgidbaidbtk80Loc147861</t>
  </si>
  <si>
    <t>XP_013414814.1 caspase-2-like</t>
  </si>
  <si>
    <t>F:GO:0004197; P:GO:0006508; P:GO:0042981</t>
  </si>
  <si>
    <t>F:cysteine-type endopeptidase activity; P:proteolysis; P:regulation of apoptotic process</t>
  </si>
  <si>
    <t>EC:3.4.22</t>
  </si>
  <si>
    <t>Acting on peptide bonds (peptidases)</t>
  </si>
  <si>
    <t>Coil (COILS); IPR015917 (PRINTS); IPR001315 (SMART); IPR015917 (SMART); G3DSA:3.40.50.1460 (GENE3D); PF00656 (PFAM); IPR001315 (PFAM); G3DSA:1.10.533.10 (GENE3D); mobidb-lite (MOBIDB_LITE); IPR033171 (PTHR10454:PANTHER); PTHR10454 (PANTHER); CYTOPLASMIC_DOMAIN (PHOBIUS); TRANSMEMBRANE (PHOBIUS); NON_CYTOPLASMIC_DOMAIN (PHOBIUS); IPR002138 (PROSITE_PROFILES); IPR001315 (PROSITE_PROFILES); IPR001309 (PROSITE_PROFILES); cd01671 (CDD); IPR029030 (SUPERFAMILY); IPR011029 (SUPERFAMILY)</t>
  </si>
  <si>
    <t>F:GO:0004197; P:GO:0006508; P:GO:0006915; F:GO:0008234; P:GO:0042981</t>
  </si>
  <si>
    <t>F:cysteine-type endopeptidase activity; P:proteolysis; P:apoptotic process; F:cysteine-type peptidase activity; P:regulation of apoptotic process</t>
  </si>
  <si>
    <t>Cluster-18390.0_evgidbad137528idbtk80Loc142168</t>
  </si>
  <si>
    <t>EKC30657.1Caspase-2</t>
  </si>
  <si>
    <t>P:GO:0042981; F:GO:0097200</t>
  </si>
  <si>
    <t>P:regulation of apoptotic process; F:cysteine-type endopeptidase activity involved in execution phase of apoptosis</t>
  </si>
  <si>
    <t>IPR001315 (SMART); IPR001315 (PFAM); G3DSA:1.10.533.10 (GENE3D); PTHR10454 (PANTHER); IPR035702 (PTHR10454:PANTHER); IPR001315 (PROSITE_PROFILES); cd01671 (CDD); IPR011029 (SUPERFAMILY)</t>
  </si>
  <si>
    <t>[INTERPRO, BLASTED, ANNOTATED]</t>
  </si>
  <si>
    <t>Cluster-27724.0_evgidbad277520idbtk80Loc90423</t>
  </si>
  <si>
    <t>XP_022345548.1caspase-2-like</t>
  </si>
  <si>
    <t>IPR015917 (PRINTS); IPR015917 (SMART); IPR001315 (SMART); G3DSA:1.10.533.10 (GENE3D); PF00656 (PFAM); IPR001315 (PFAM); PIRSF038001 (PIRSF); G3DSA:3.40.50.1460 (GENE3D); G3DSA:3.30.70.1470 (GENE3D); PTHR10454:SF204 (PANTHER); PTHR10454 (PANTHER); IPR002138 (PROSITE_PROFILES); IPR001309 (PROSITE_PROFILES); IPR001315 (PROSITE_PROFILES); cd01671 (CDD); IPR015917 (CDD); IPR011029 (SUPERFAMILY); IPR029030 (SUPERFAMILY)</t>
  </si>
  <si>
    <t>F:GO:0004197; P:GO:0006508; F:GO:0008234; P:GO:0042981</t>
  </si>
  <si>
    <t>F:cysteine-type endopeptidase activity; P:proteolysis; F:cysteine-type peptidase activity; P:regulation of apoptotic process</t>
  </si>
  <si>
    <t>Cluster-49636.0_evgidbad304014idbtk80Loc116995</t>
  </si>
  <si>
    <t>EKC28851.1Caspase-2</t>
  </si>
  <si>
    <t>IPR015917 (PRINTS); IPR001315 (SMART); IPR015917 (SMART); PF00656 (PFAM); IPR001315 (PFAM); G3DSA:3.40.50.1460 (GENE3D); G3DSA:1.10.533.10 (GENE3D); G3DSA:3.30.70.1470 (GENE3D); mobidb-lite (MOBIDB_LITE); PTHR10454:SF204 (PANTHER); PTHR10454 (PANTHER); IPR016129 (PROSITE_PATTERNS); IPR033139 (PROSITE_PATTERNS); IPR001315 (PROSITE_PROFILES); IPR001309 (PROSITE_PROFILES); IPR002138 (PROSITE_PROFILES); cd01671 (CDD); IPR015917 (CDD); IPR011029 (SUPERFAMILY); IPR029030 (SUPERFAMILY)</t>
  </si>
  <si>
    <t>Cluster-38660.0_evgidbad298590idbtk80Loc111557</t>
  </si>
  <si>
    <t>XP_021346856.1caspase-1-like isoform X3</t>
  </si>
  <si>
    <t>IPR015917 (PRINTS); IPR015917 (SMART); IPR001315 (SMART); IPR001315 (PFAM); PF00656 (PFAM); G3DSA:3.40.50.1460 (GENE3D); PIRSF038001 (PIRSF); G3DSA:1.10.533.10 (GENE3D); mobidb-lite (MOBIDB_LITE); PTHR10454 (PANTHER); IPR033171 (PTHR10454:PANTHER); IPR001309 (PROSITE_PROFILES); IPR002138 (PROSITE_PROFILES); IPR001315 (PROSITE_PROFILES); IPR015917 (CDD); cd01671 (CDD); IPR029030 (SUPERFAMILY); IPR011029 (SUPERFAMILY)</t>
  </si>
  <si>
    <t>Cluster-66295.0_evgidbad386559idbtk80Loc200064</t>
  </si>
  <si>
    <t>IPR015917 (PRINTS); IPR001315 (SMART); IPR015917 (SMART); G3DSA:3.40.50.1460 (GENE3D); PF00656 (PFAM); PIRSF038001 (PIRSF); IPR001315 (PFAM); G3DSA:1.10.533.10 (GENE3D); mobidb-lite (MOBIDB_LITE); PTHR10454:SF204 (PANTHER); PTHR10454 (PANTHER); IPR001315 (PROSITE_PROFILES); IPR001309 (PROSITE_PROFILES); IPR002138 (PROSITE_PROFILES); cd01671 (CDD); IPR015917 (CDD); IPR029030 (SUPERFAMILY); IPR011029 (SUPERFAMILY)</t>
  </si>
  <si>
    <t>Cluster-34832.0_evgidbad648831idbtk80Loc101317</t>
  </si>
  <si>
    <t>XP_021342382.1uncharacterized protein LOC110442867 isoform X1</t>
  </si>
  <si>
    <t>IPR001315 (SMART); IPR001315 (PFAM); G3DSA:1.10.533.10 (GENE3D); IPR033171 (PTHR10454:PANTHER); PTHR10454 (PANTHER); IPR001315 (PROSITE_PROFILES); cd01671 (CDD); IPR011029 (SUPERFAMILY)</t>
  </si>
  <si>
    <t>F:GO:0004197; P:GO:0006508; P:GO:0006915; P:GO:0042981</t>
  </si>
  <si>
    <t>F:cysteine-type endopeptidase activity; P:proteolysis; P:apoptotic process; P:regulation of apoptotic process</t>
  </si>
  <si>
    <t>Cluster-41671.0_evgidbad1368884idbtk80Loc24631</t>
  </si>
  <si>
    <t>XP_022329491.1uncharacterized protein LOC111128251</t>
  </si>
  <si>
    <t>Coil (COILS); Coil (COILS); Coil (COILS); Coil (COILS); IPR001315 (SMART); IPR001315 (PFAM); G3DSA:1.10.533.10 (GENE3D); mobidb-lite (MOBIDB_LITE); mobidb-lite (MOBIDB_LITE); mobidb-lite (MOBIDB_LITE); IPR035702 (PTHR10454:PANTHER); PTHR10454 (PANTHER); IPR001315 (PROSITE_PROFILES); cd01671 (CDD); IPR011029 (SUPERFAMILY)</t>
  </si>
  <si>
    <t>[INTERPRO, NO-BLAST, ANNOTATED]</t>
  </si>
  <si>
    <t>Cluster-60252.0_evgidbaidbtk80Loc72428</t>
  </si>
  <si>
    <t>---NA---</t>
  </si>
  <si>
    <t>F:GO:0004197; F:GO:0005509; P:GO:0006508; C:GO:0016020; P:GO:0042981</t>
  </si>
  <si>
    <t>F:cysteine-type endopeptidase activity; F:calcium ion binding; P:proteolysis; C:membrane; P:regulation of apoptotic process</t>
  </si>
  <si>
    <t>Coil (COILS); IPR001315 (SMART); G3DSA:1.10.533.10 (GENE3D); IPR001315 (PFAM); G3DSA:2.60.40.60 (GENE3D); mobidb-lite (MOBIDB_LITE); mobidb-lite (MOBIDB_LITE); mobidb-lite (MOBIDB_LITE); PTHR10454 (PANTHER); PTHR10454 (PANTHER); IPR033171 (PTHR10454:PANTHER); IPR033171 (PTHR10454:PANTHER); SIGNAL_PEPTIDE_N_REGION (PHOBIUS); SIGNAL_PEPTIDE_H_REGION (PHOBIUS); SIGNAL_PEPTIDE_C_REGION (PHOBIUS); NON_CYTOPLASMIC_DOMAIN (PHOBIUS); SIGNAL_PEPTIDE (PHOBIUS); IPR001315 (PROSITE_PROFILES); PS50268 (PROSITE_PROFILES); cd01671 (CDD); cd11304 (CDD); SignalP-noTM (SIGNALP_EUK); SignalP-TM (SIGNALP_GRAM_POSITIVE); SignalP-noTM (SIGNALP_GRAM_NEGATIVE); IPR015919 (SUPERFAMILY); IPR011029 (SUPERFAMILY)</t>
  </si>
  <si>
    <t>F:GO:0004197; F:GO:0005509; P:GO:0006508; P:GO:0006915; C:GO:0016020; P:GO:0042981</t>
  </si>
  <si>
    <t>F:cysteine-type endopeptidase activity; F:calcium ion binding; P:proteolysis; P:apoptotic process; C:membrane; P:regulation of apoptotic process</t>
  </si>
  <si>
    <t>Cluster-40782.0_evgidbaidbtk80Loc40612</t>
  </si>
  <si>
    <t>OWF34790.1Sterile alpha motif domain-containing protein 9-like</t>
  </si>
  <si>
    <t>F:GO:0005515; P:GO:0042981</t>
  </si>
  <si>
    <t>F:protein binding; P:regulation of apoptotic process</t>
  </si>
  <si>
    <t>Coil (COILS); IPR001315 (PFAM); IPR011990 (G3DSA:1.25.40.GENE3D); G3DSA:1.10.533.10 (GENE3D); mobidb-lite (MOBIDB_LITE); PTHR16155 (PANTHER); IPR019734 (PROSITE_PROFILES); cd01671 (CDD); IPR011029 (SUPERFAMILY)</t>
  </si>
  <si>
    <t>Cluster-11852.0_evgidbaidbtk80Loc29930</t>
  </si>
  <si>
    <t>Coil (COILS); IPR011990 (G3DSA:1.25.40.GENE3D); G3DSA:1.10.533.10 (GENE3D); G3DSA:1.10.150.50 (GENE3D); IPR001315 (PFAM); IPR001315 (PROSITE_PROFILES); IPR011029 (SUPERFAMILY)</t>
  </si>
  <si>
    <t>Cluster-60422.0_evgidbad206899idbtk80Loc17690</t>
  </si>
  <si>
    <t>XP_011445671.1 trichohyalin</t>
  </si>
  <si>
    <t>P:GO:0042981</t>
  </si>
  <si>
    <t>P:regulation of apoptotic process</t>
  </si>
  <si>
    <t>Coil (COILS); Coil (COILS); G3DSA:1.10.533.10 (GENE3D); IPR001315 (PROSITE_PROFILES); cd01671 (CDD); IPR011029 (SUPERFAMILY)</t>
  </si>
  <si>
    <t>Cluster-32212.0_evgidbad326639idbtk80Loc139693</t>
  </si>
  <si>
    <t>EKC20032.1hypothetical protein CGI_10007113</t>
  </si>
  <si>
    <t>F:GO:0002020; P:GO:0042981; F:GO:0070513</t>
  </si>
  <si>
    <t>F:protease binding; P:regulation of apoptotic process; F:death domain binding</t>
  </si>
  <si>
    <t>Coil (COILS); Coil (COILS); Coil (COILS); Coil (COILS); IPR001315 (SMART); G3DSA:1.10.533.10 (GENE3D); IPR001315 (PFAM); mobidb-lite (MOBIDB_LITE); mobidb-lite (MOBIDB_LITE); mobidb-lite (MOBIDB_LITE); IPR037939 (PANTHER); IPR001315 (PROSITE_PROFILES); cd01671 (CDD); IPR011029 (SUPERFAMILY)</t>
  </si>
  <si>
    <t>Cluster-36807.0_evgidbad1006542idbtk80Loc31723</t>
  </si>
  <si>
    <t>XP_014785511.1PREDICTED: uncharacterized protein LOC106880179</t>
  </si>
  <si>
    <t>IPR001315 (SMART); IPR001315 (PFAM); G3DSA:1.10.533.10 (GENE3D); mobidb-lite (MOBIDB_LITE); mobidb-lite (MOBIDB_LITE); IPR001315 (PROSITE_PROFILES); cd01671 (CDD); IPR011029 (SUPERFAMILY)</t>
  </si>
  <si>
    <t>Cluster-63159.0_evgidbaidbtk80Loc43721</t>
  </si>
  <si>
    <t>XP_021366334.1tight junction protein ZO-1-like isoform X4</t>
  </si>
  <si>
    <t>F:GO:0005515; C:GO:0005923; P:GO:0042981</t>
  </si>
  <si>
    <t>F:protein binding; C:bicellular tight junction; P:regulation of apoptotic process</t>
  </si>
  <si>
    <t>IPR000906 (SMART); IPR001478 (SMART); IPR008145 (SMART); G3DSA:2.60.220.30 (GENE3D); G3DSA:1.10.533.10 (GENE3D); IPR000906 (PFAM); IPR008145 (PFAM); IPR001478 (PFAM); IPR001452 (PFAM); G3DSA:2.30.42.10 (GENE3D); IPR001315 (PFAM); G3DSA:2.30.42.10 (GENE3D); G3DSA:2.30.42.10 (GENE3D); mobidb-lite (MOBIDB_LITE); mobidb-lite (MOBIDB_LITE); mobidb-lite (MOBIDB_LITE); mobidb-lite (MOBIDB_LITE); mobidb-lite (MOBIDB_LITE); mobidb-lite (MOBIDB_LITE); IPR005418 (PTHR13865:PANTHER); PTHR13865 (PANTHER); IPR001478 (PROSITE_PROFILES); IPR001478 (PROSITE_PROFILES); IPR001315 (PROSITE_PROFILES); IPR001478 (PROSITE_PROFILES); IPR001452 (PROSITE_PROFILES); IPR000906 (PROSITE_PROFILES); IPR008144 (PROSITE_PROFILES); cd11859 (CDD); cd01671 (CDD); cd00992 (CDD); cd00992 (CDD); cd00992 (CDD); IPR036028 (SUPERFAMILY); IPR036034 (SUPERFAMILY); IPR036034 (SUPERFAMILY); IPR027417 (SUPERFAMILY); IPR011029 (SUPERFAMILY); IPR036034 (SUPERFAMILY)</t>
  </si>
  <si>
    <t>Cluster-68736.0_evgidbaidbtk80Loc57906</t>
  </si>
  <si>
    <t>XP_019927195.1PREDICTED: uncharacterized protein LOC105338802</t>
  </si>
  <si>
    <t>G3DSA:1.10.533.10 (GENE3D); mobidb-lite (MOBIDB_LITE); mobidb-lite (MOBIDB_LITE); mobidb-lite (MOBIDB_LITE); mobidb-lite (MOBIDB_LITE); IPR001315 (PROSITE_PROFILES); cd01671 (CDD); IPR011029 (SUPERFAMILY)</t>
  </si>
  <si>
    <t>Cluster-10110.0_evgidbaidbtk80Loc49774</t>
  </si>
  <si>
    <t>XP_022292321.1uncharacterized protein LOC111103378</t>
  </si>
  <si>
    <t>Coil (COILS); PR00499 (PRINTS); IPR001452 (PRINTS); IPR001452 (SMART); G3DSA:1.10.533.10 (GENE3D); G3DSA:2.30.30.40 (GENE3D); G3DSA:1.10.533.10 (GENE3D); IPR001452 (PFAM); IPR031964 (PFAM); mobidb-lite (MOBIDB_LITE); mobidb-lite (MOBIDB_LITE); mobidb-lite (MOBIDB_LITE); mobidb-lite (MOBIDB_LITE); mobidb-lite (MOBIDB_LITE); mobidb-lite (MOBIDB_LITE); IPR001315 (PROSITE_PROFILES); IPR001452 (PROSITE_PROFILES); IPR001452 (PROSITE_PROFILES); cd11874 (CDD); cd01671 (CDD); cd11874 (CDD); IPR036028 (SUPERFAMILY); IPR036028 (SUPERFAMILY); IPR011029 (SUPERFAMILY)</t>
  </si>
  <si>
    <t>Cluster-67553.0_evgidbaidbtk80Loc66157</t>
  </si>
  <si>
    <t>Coil (COILS); Coil (COILS); Coil (COILS); Coil (COILS); IPR001315 (SMART); IPR001315 (PFAM); G3DSA:1.10.533.10 (GENE3D); mobidb-lite (MOBIDB_LITE); mobidb-lite (MOBIDB_LITE); IPR001315 (PROSITE_PROFILES); cd01671 (CDD); IPR011029 (SUPERFAMILY)</t>
  </si>
  <si>
    <t>Cluster-68508.0_evgidbaidbtk80Loc112099</t>
  </si>
  <si>
    <t>OWF44625.1 Death domain-containing protein CRADD</t>
  </si>
  <si>
    <t>Coil (COILS); IPR001315 (SMART); IPR001315 (PFAM); G3DSA:1.10.533.10 (GENE3D); IPR001315 (PROSITE_PROFILES); cd01671 (CDD); IPR011029 (SUPERFAMILY)</t>
  </si>
  <si>
    <t>Cluster-39700.0_evgidbaidbtk80Loc82343</t>
  </si>
  <si>
    <t>NP_001292234.1probable ATP-dependent RNA helicase DHX58</t>
  </si>
  <si>
    <t>Coil (COILS); G3DSA:1.10.533.10 (GENE3D); IPR031964 (PFAM); G3DSA:1.10.533.10 (GENE3D); mobidb-lite (MOBIDB_LITE); mobidb-lite (MOBIDB_LITE); PTHR14074 (PANTHER); PTHR14074:SF14 (PANTHER); IPR001315 (PROSITE_PROFILES); cd01671 (CDD); IPR011029 (SUPERFAMILY)</t>
  </si>
  <si>
    <t>Cluster-65207.0_evgidbaidbtk80Loc141135</t>
  </si>
  <si>
    <t>XP_022296416.1rootletin-like</t>
  </si>
  <si>
    <t>Coil (COILS); Coil (COILS); Coil (COILS); G3DSA:1.10.533.10 (GENE3D); IPR001315 (PFAM); mobidb-lite (MOBIDB_LITE); IPR001315 (PROSITE_PROFILES); cd01671 (CDD); IPR011029 (SUPERFAMILY)</t>
  </si>
  <si>
    <t>Cluster-55893.0_evgidbaidbtk80Loc95698</t>
  </si>
  <si>
    <t>XP_022341091.1uncharacterized protein LOC111135376 isoform X1</t>
  </si>
  <si>
    <t>SM00368 (SMART); G3DSA:3.40.50.300 (GENE3D); G3DSA:1.10.533.10 (GENE3D); PF05729 (PFAM); IPR032675 (G3DSA:3.80.10.GENE3D); mobidb-lite (MOBIDB_LITE); mobidb-lite (MOBIDB_LITE); PTHR24106:SF249 (PANTHER); PTHR24106 (PANTHER); NON_CYTOPLASMIC_DOMAIN (PHOBIUS); CYTOPLASMIC_DOMAIN (PHOBIUS); TRANSMEMBRANE (PHOBIUS); IPR001315 (PROSITE_PROFILES); cd01671 (CDD); IPR027417 (SUPERFAMILY); IPR011029 (SUPERFAMILY); SSF52047 (SUPERFAMILY)</t>
  </si>
  <si>
    <t>Cluster-39748.0_evgidbaidbtk80Loc154749</t>
  </si>
  <si>
    <t>G3DSA:1.10.533.10 (GENE3D); IPR000095 (PROSITE_PROFILES); IPR001315 (PROSITE_PROFILES); cd01671 (CDD); IPR011029 (SUPERFAMILY)</t>
  </si>
  <si>
    <t>Cluster-5806.0_evgidbad58993idbtk80Loc62537</t>
  </si>
  <si>
    <t>XP_021341343.1amyloid protein-binding protein 2-like</t>
  </si>
  <si>
    <t>Coil (COILS); Coil (COILS); IPR001315 (PFAM); G3DSA:1.10.533.10 (GENE3D); PTHR19959:SF165 (PANTHER); PTHR19959 (PANTHER); IPR001315 (PROSITE_PROFILES); cd01671 (CDD); IPR011029 (SUPERFAMILY)</t>
  </si>
  <si>
    <t>Cluster-66551.0_evgidbad43056idbtk80Loc46458</t>
  </si>
  <si>
    <t>XP_021369121.1probable ATP-dependent RNA helicase DDX58</t>
  </si>
  <si>
    <t>Coil (COILS); G3DSA:1.10.533.10 (GENE3D); IPR031964 (PFAM); G3DSA:1.10.533.10 (GENE3D); mobidb-lite (MOBIDB_LITE); mobidb-lite (MOBIDB_LITE); mobidb-lite (MOBIDB_LITE); PTHR14074:SF14 (PANTHER); PTHR14074 (PANTHER); IPR001315 (PROSITE_PROFILES); cd01671 (CDD); IPR011029 (SUPERFAMILY)</t>
  </si>
  <si>
    <t>Cluster-56744.0_evgidbad20261idbtk80Loc22360</t>
  </si>
  <si>
    <t>G3DSA:1.10.533.10 (GENE3D); IPR001315 (PFAM); IPR001315 (PROSITE_PROFILES); cd01671 (CDD); IPR011029 (SUPERFAMILY)</t>
  </si>
  <si>
    <t>Cluster-35643.0_evgidbad22759idbtk80Loc25043utrorf</t>
  </si>
  <si>
    <t>XP_021343215.1centromere-associated protein E-like isoform X3</t>
  </si>
  <si>
    <t>Coil (COILS); G3DSA:1.10.533.10 (GENE3D); IPR001315 (PROSITE_PROFILES); cd01671 (CDD); IPR011029 (SUPERFAMILY)</t>
  </si>
  <si>
    <t>F:GO:0003677; F:GO:0005524; F:GO:0016787; P:GO:0042981</t>
  </si>
  <si>
    <t>F:DNA binding; F:ATP binding; F:hydrolase activity; P:regulation of apoptotic process</t>
  </si>
  <si>
    <t>Coil (COILS); IPR014001 (SMART); IPR001650 (SMART); G3DSA:1.10.533.10 (GENE3D); IPR001650 (PFAM); G3DSA:3.40.50.300 (GENE3D); IPR031964 (PFAM); G3DSA:1.10.533.10 (GENE3D); G3DSA:1.10.533.10 (GENE3D); IPR006935 (PFAM); IPR038557 (G3DSA:2.170.150.GENE3D); G3DSA:3.40.50.300 (GENE3D); G3DSA:1.20.1320.30 (GENE3D); IPR021673 (PFAM); mobidb-lite (MOBIDB_LITE); PTHR14074 (PANTHER); PTHR14074:SF28 (PANTHER); IPR001315 (PROSITE_PROFILES); IPR021673 (PROSITE_PROFILES); IPR001650 (PROSITE_PROFILES); IPR014001 (PROSITE_PROFILES); IPR001315 (PROSITE_PROFILES); cd01671 (CDD); IPR001650 (CDD); cd00046 (CDD); cd01671 (CDD); IPR011029 (SUPERFAMILY); IPR027417 (SUPERFAMILY); IPR011029 (SUPERFAMILY); IPR027417 (SUPERFAMILY)</t>
  </si>
  <si>
    <t>Cluster-21255.0_evgidbad28564idbtk80Loc31248</t>
  </si>
  <si>
    <t>XP_013401297.1 probable ATP-dependent RNA helicase DDX58</t>
  </si>
  <si>
    <t>IPR001315 (PFAM); G3DSA:1.10.533.10 (GENE3D); G3DSA:1.10.533.10 (GENE3D); IPR001315 (PROSITE_PROFILES); cd01671 (CDD); IPR011029 (SUPERFAMILY)</t>
  </si>
  <si>
    <t>Cluster-29159.0_evgidbad92229idbtk80Loc96089</t>
  </si>
  <si>
    <t>XP_005095509.1 interferon-induced helicase C domain-containing protein 1-like</t>
  </si>
  <si>
    <t>Cluster-35643.1_evgidbad235460idbtk80Loc47686</t>
  </si>
  <si>
    <t>Coil (COILS); Coil (COILS); G3DSA:1.10.533.10 (GENE3D); mobidb-lite (MOBIDB_LITE); mobidb-lite (MOBIDB_LITE); IPR001315 (PROSITE_PROFILES); cd01671 (CDD); IPR011029 (SUPERFAMILY)</t>
  </si>
  <si>
    <t>Cluster-35049.0_evgidbad248080idbtk80Loc60876</t>
  </si>
  <si>
    <t>G3DSA:1.10.533.10 (GENE3D); IPR031964 (PFAM); mobidb-lite (MOBIDB_LITE); mobidb-lite (MOBIDB_LITE); mobidb-lite (MOBIDB_LITE); mobidb-lite (MOBIDB_LITE); PTHR14074:SF14 (PANTHER); PTHR14074 (PANTHER); IPR001315 (PROSITE_PROFILES); cd01671 (CDD); IPR011029 (SUPERFAMILY)</t>
  </si>
  <si>
    <t>Cluster-27068.0_evgidbad244570idbtk80Loc57347</t>
  </si>
  <si>
    <t>XP_021371465.1disks large homolog 5-like</t>
  </si>
  <si>
    <t>Coil (COILS); Coil (COILS); Coil (COILS); Coil (COILS); Coil (COILS); Coil (COILS); Coil (COILS); Coil (COILS); IPR008145 (SMART); IPR001478 (SMART); G3DSA:3.40.50.300 (GENE3D); G3DSA:2.30.42.10 (GENE3D); G3DSA:2.30.42.10 (GENE3D); G3DSA:1.10.533.10 (GENE3D); IPR001315 (PFAM); IPR008145 (PFAM); G3DSA:2.30.30.40 (GENE3D); IPR001478 (PFAM); G3DSA:2.30.42.1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PTHR13865:SF31 (PANTHER); PTHR13865:SF31 (PANTHER); PTHR13865 (PANTHER); PD968187 (PRODOM); IPR001478 (PROSITE_PROFILES); IPR008144 (PROSITE_PROFILES); IPR001478 (PROSITE_PROFILES); IPR001478 (PROSITE_PROFILES); IPR001452 (PROSITE_PROFILES); IPR001478 (PROSITE_PROFILES); IPR001315 (PROSITE_PROFILES); cd00992 (CDD); cd00992 (CDD); cd01671 (CDD); cd00992 (CDD); cd00992 (CDD); IPR036034 (SUPERFAMILY); IPR036028 (SUPERFAMILY); IPR036034 (SUPERFAMILY); IPR027417 (SUPERFAMILY); IPR036034 (SUPERFAMILY); IPR011029 (SUPERFAMILY); IPR036034 (SUPERFAMILY)</t>
  </si>
  <si>
    <t>Cluster-1349.0_evgidbad258222idbtk80Loc71058</t>
  </si>
  <si>
    <t>XP_011420206.1 probable ATP-dependent RNA helicase DHX58</t>
  </si>
  <si>
    <t>G3DSA:1.10.533.10 (GENE3D); IPR031964 (PFAM); IPR001315 (PROSITE_PROFILES); cd01671 (CDD); IPR011029 (SUPERFAMILY)</t>
  </si>
  <si>
    <t>Cluster-40941.0_evgidbad266389idbtk80Loc79254</t>
  </si>
  <si>
    <t>XP_019644810.1PREDICTED: uncharacterized protein LOC109485563</t>
  </si>
  <si>
    <t>IPR001315 (SMART); IPR001315 (PFAM); G3DSA:1.10.533.10 (GENE3D); mobidb-lite (MOBIDB_LITE); IPR001315 (PROSITE_PROFILES); cd01671 (CDD); cd01671 (CDD); IPR011029 (SUPERFAMILY); IPR011029 (SUPERFAMILY)</t>
  </si>
  <si>
    <t>Cluster-38807.0_evgidbad379923idbtk80Loc193314</t>
  </si>
  <si>
    <t>Coil (COILS); IPR001315 (SMART); G3DSA:1.10.533.10 (GENE3D); IPR001315 (PFAM); IPR001315 (PROSITE_PROFILES); cd01671 (CDD); IPR011029 (SUPERFAMILY)</t>
  </si>
  <si>
    <t>Cluster-11776.0_evgidbad341724idbtk80Loc154838</t>
  </si>
  <si>
    <t>XP_005107451.1 myosin-9-like isoform X2</t>
  </si>
  <si>
    <t>Cluster-68211.0_evgidbad329166idbtk80Loc142228</t>
  </si>
  <si>
    <t>XP_021374433.1caspase recruitment domain-containing protein 11-like</t>
  </si>
  <si>
    <t>Coil (COILS); Coil (COILS); Coil (COILS); Coil (COILS); IPR001315 (PFAM); G3DSA:2.30.30.40 (GENE3D); G3DSA:1.10.533.10 (GENE3D); mobidb-lite (MOBIDB_LITE); mobidb-lite (MOBIDB_LITE); mobidb-lite (MOBIDB_LITE); PTHR14559 (PANTHER); IPR001315 (PROSITE_PROFILES); IPR011029 (SUPERFAMILY)</t>
  </si>
  <si>
    <t>Cluster-2758.0_evgidbad412585idbtk80Loc226796</t>
  </si>
  <si>
    <t>XP_013390646.1PREDICTED: uncharacterized protein LOC106159026</t>
  </si>
  <si>
    <t>IPR001315 (SMART); IPR001315 (PFAM); G3DSA:1.10.533.10 (GENE3D); mobidb-lite (MOBIDB_LITE); IPR001315 (PROSITE_PROFILES); cd01671 (CDD); IPR011029 (SUPERFAMILY)</t>
  </si>
  <si>
    <t>Cluster-47724.0_evgidbad472725idbtk80Loc42407</t>
  </si>
  <si>
    <t>XP_017944767.1  DNA topoisomerase 3-alpha</t>
  </si>
  <si>
    <t>F:GO:0003676; F:GO:0008270; P:GO:0042981</t>
  </si>
  <si>
    <t>F:nucleic acid binding; F:zinc ion binding; P:regulation of apoptotic process</t>
  </si>
  <si>
    <t>IPR001315 (PFAM); G3DSA:1.10.533.10 (GENE3D); IPR010666 (PFAM); mobidb-lite (MOBIDB_LITE); PTHR22993 (PANTHER); PTHR22993 (PANTHER); PTHR22993:SF10 (PANTHER); IPR001878 (PROSITE_PROFILES); cd01671 (CDD); IPR011029 (SUPERFAMILY); IPR036875 (SUPERFAMILY)</t>
  </si>
  <si>
    <t>Cluster-44799.0_evgidbad482079idbtk80Loc52084</t>
  </si>
  <si>
    <t>XP_022321804.1uncharacterized protein LOC111123636</t>
  </si>
  <si>
    <t>G3DSA:1.10.533.10 (GENE3D); IPR001315 (PFAM); cd01671 (CDD); IPR011029 (SUPERFAMILY)</t>
  </si>
  <si>
    <t>Cluster-53685.0_evgidbad783310idbtk80Loc36554</t>
  </si>
  <si>
    <t>Coil (COILS); Coil (COILS); Coil (COILS); IPR001315 (SMART); IPR001315 (PFAM); G3DSA:1.10.533.10 (GENE3D); mobidb-lite (MOBIDB_LITE); IPR037939 (PANTHER); IPR001315 (PROSITE_PROFILES); cd01671 (CDD); IPR011029 (SUPERFAMILY)</t>
  </si>
  <si>
    <t>Cluster-37167.0_evgidbad909368idbtk80Loc39972</t>
  </si>
  <si>
    <t>XP_023668457.1death domain-containing protein CRADD isoform X1</t>
  </si>
  <si>
    <t>Coil (COILS); Coil (COILS); Coil (COILS); IPR001315 (SMART); G3DSA:1.10.533.10 (GENE3D); IPR001315 (PFAM); mobidb-lite (MOBIDB_LITE); IPR001315 (PROSITE_PROFILES); IPR011029 (SUPERFAMILY)</t>
  </si>
  <si>
    <t>Cluster-40781.0_evgidbad1206672idbtk80Loc101201</t>
  </si>
  <si>
    <t>EKC24145.1Fibrinolytic enzyme, isozyme C</t>
  </si>
  <si>
    <t>P:GO:0042981; P:GO:0051092</t>
  </si>
  <si>
    <t>P:regulation of apoptotic process; P:positive regulation of NF-kappaB transcription factor activity</t>
  </si>
  <si>
    <t>G3DSA:1.10.533.10 (GENE3D); IPR001315 (PFAM); mobidb-lite (MOBIDB_LITE); IPR033238 (PANTHER); IPR001315 (PROSITE_PROFILES); IPR011029 (SUPERFAMILY)</t>
  </si>
  <si>
    <t>P:GO:0006915; P:GO:0042981; P:GO:0051092</t>
  </si>
  <si>
    <t>P:apoptotic process; P:regulation of apoptotic process; P:positive regulation of NF-kappaB transcription factor activity</t>
  </si>
  <si>
    <t>Cluster-66817.1_evgidbad1238316idbtk80Loc29104</t>
  </si>
  <si>
    <t>XP_022330996.1uncharacterized protein LOC111129141</t>
  </si>
  <si>
    <t>F:GO:0005515; P:GO:0007165; P:GO:0042981</t>
  </si>
  <si>
    <t>F:protein binding; P:signal transduction; P:regulation of apoptotic process</t>
  </si>
  <si>
    <t>G3DSA:1.10.533.10 (GENE3D); IPR001315 (PFAM); IPR035897 (G3DSA:3.40.50.GENE3D); IPR001315 (PROSITE_PROFILES); IPR000157 (PROSITE_PROFILES); cd01671 (CDD); IPR035897 (SUPERFAMILY); IPR011029 (SUPERFAMILY)</t>
  </si>
  <si>
    <t>Cluster-60422.1_evgidbad1393853idbtk80Loc50569</t>
  </si>
  <si>
    <t>Coil (COILS); G3DSA:1.10.533.10 (GENE3D); mobidb-lite (MOBIDB_LITE); IPR001315 (PROSITE_PROFILES); cd01671 (CDD); IPR011029 (SUPERFAMILY)</t>
  </si>
  <si>
    <t>Cluster-61342.0_evgidbad1439281idbtk80Loc99256</t>
  </si>
  <si>
    <t>XP_022295871.1uncharacterized protein LOC111105778</t>
  </si>
  <si>
    <t>IPR001315 (SMART); IPR000488 (PFAM); IPR001315 (PFAM); G3DSA:1.10.533.10 (GENE3D); G3DSA:1.10.533.10 (GENE3D); IPR001315 (PROSITE_PROFILES); IPR000488 (PROSITE_PROFILES); cd01671 (CDD); IPR011029 (SUPERFAMILY); IPR011029 (SUPERFAMILY)</t>
  </si>
  <si>
    <t>Cluster-48741.0_evgidbaidbtk80Loc42170</t>
  </si>
  <si>
    <t>C:GO:0005622; F:GO:0008270; P:GO:0042981</t>
  </si>
  <si>
    <t>C:intracellular; F:zinc ion binding; P:regulation of apoptotic process</t>
  </si>
  <si>
    <t>G3DSA:1.10.533.10 (GENE3D); IPR031964 (PFAM); mobidb-lite (MOBIDB_LITE); IPR000315 (PROSITE_PROFILES); IPR001315 (PROSITE_PROFILES); cd01671 (CDD); IPR011029 (SUPERFAMILY)</t>
  </si>
  <si>
    <t>Cluster-66817.0_evgidbaidbtk80Loc68356</t>
  </si>
  <si>
    <t>G3DSA:1.10.533.10 (GENE3D); IPR001315 (PFAM); IPR036860 (G3DSA:3.30.505.GENE3D); IPR001315 (PROSITE_PROFILES); IPR000980 (PROSITE_PROFILES); cd01671 (CDD); IPR011029 (SUPERFAMILY); IPR036860 (SUPERFAMILY)</t>
  </si>
  <si>
    <t>Cluster-28545.0_evgidbaidbtk80Loc41116</t>
  </si>
  <si>
    <t>G3DSA:1.10.533.10 (GENE3D); G3DSA:1.10.533.10 (GENE3D); IPR001315 (PFAM); G3DSA:1.10.533.10 (GENE3D); mobidb-lite (MOBIDB_LITE); mobidb-lite (MOBIDB_LITE); mobidb-lite (MOBIDB_LITE); IPR001315 (PROSITE_PROFILES); IPR001315 (PROSITE_PROFILES); cd01671 (CDD); cd01671 (CDD); cd01671 (CDD); IPR011029 (SUPERFAMILY); IPR011029 (SUPERFAMILY); IPR011029 (SUPERFAMILY)</t>
  </si>
  <si>
    <t>Cluster-33665.0_evgidbaidbtk80Loc64235</t>
  </si>
  <si>
    <t>Coil (COILS); Coil (COILS); Coil (COILS); Coil (COILS); G3DSA:1.10.533.10 (GENE3D); IPR001315 (PFAM); mobidb-lite (MOBIDB_LITE); mobidb-lite (MOBIDB_LITE); mobidb-lite (MOBIDB_LITE); mobidb-lite (MOBIDB_LITE); IPR001315 (PROSITE_PROFILES); cd01671 (CDD); IPR011029 (SUPERFAMILY)</t>
  </si>
  <si>
    <t>Cluster-66817.2_evgidbaidbtk80Loc117859</t>
  </si>
  <si>
    <t>IPR001315 (SMART); G3DSA:1.10.533.10 (GENE3D); IPR001315 (PFAM); IPR036860 (G3DSA:3.30.505.GENE3D); mobidb-lite (MOBIDB_LITE); IPR001315 (PROSITE_PROFILES); IPR000980 (PROSITE_PROFILES); cd01671 (CDD); cd00173 (CDD); IPR036860 (SUPERFAMILY); IPR011029 (SUPERFAMILY)</t>
  </si>
  <si>
    <t>Cluster-56857.0_evgidbaidbtk80Loc76903</t>
  </si>
  <si>
    <t>IPR031964 (PFAM); G3DSA:1.10.533.10 (GENE3D); G3DSA:1.10.533.10 (GENE3D); mobidb-lite (MOBIDB_LITE); mobidb-lite (MOBIDB_LITE); PTHR14074:SF14 (PANTHER); PTHR14074 (PANTHER); IPR001315 (PROSITE_PROFILES); cd01671 (CDD); IPR011029 (SUPERFAMILY)</t>
  </si>
  <si>
    <t>Cluster-39940.0_evgidbaidbtk80Loc73015</t>
  </si>
  <si>
    <t>Coil (COILS); Coil (COILS); Coil (COILS); Coil (COILS); G3DSA:1.10.533.10 (GENE3D); mobidb-lite (MOBIDB_LITE); PTHR34491 (PANTHER); IPR001315 (PROSITE_PROFILES); cd01671 (CDD); SSF57997 (SUPERFAMILY); IPR011029 (SUPERFAMILY)</t>
  </si>
  <si>
    <t>Cluster-6557.0_evgidbaidbtk80Loc172312</t>
  </si>
  <si>
    <t>IPR031964 (PFAM); G3DSA:1.10.533.10 (GENE3D); IPR001315 (PROSITE_PROFILES); cd01671 (CDD); IPR011029 (SUPERFAMILY)</t>
  </si>
  <si>
    <t>Cluster-2955.0_evgidbaidbtk80Loc144739</t>
  </si>
  <si>
    <t>IPR031964 (PFAM); G3DSA:1.10.533.10 (GENE3D); IPR001315 (PROSITE_PROFILES); IPR011029 (SUPERFAMILY)</t>
  </si>
  <si>
    <t>Cluster-59811.0_evgidbad63399idbtk80Loc66981</t>
  </si>
  <si>
    <t>G3DSA:1.10.533.10 (GENE3D); IPR001315 (PFAM); mobidb-lite (MOBIDB_LITE); IPR000095 (PROSITE_PROFILES); IPR001315 (PROSITE_PROFILES); cd01671 (CDD); IPR011029 (SUPERFAMILY)</t>
  </si>
  <si>
    <t>Cluster-61045.0_evgidbad31913idbtk80Loc34832</t>
  </si>
  <si>
    <t>IPR001315 (SMART); IPR001315 (PFAM); G3DSA:1.10.533.10 (GENE3D); IPR001315 (PROSITE_PROFILES); IPR011029 (SUPERFAMILY)</t>
  </si>
  <si>
    <t>Cluster-65203.0_evgidbad261953idbtk80Loc74812</t>
  </si>
  <si>
    <t>G3DSA:1.10.533.10 (GENE3D); IPR001315 (PFAM); mobidb-lite (MOBIDB_LITE); IPR001315 (PROSITE_PROFILES); cd01671 (CDD); IPR011029 (SUPERFAMILY)</t>
  </si>
  <si>
    <t>Cluster-43172.0_evgidbad304060idbtk80Loc117041</t>
  </si>
  <si>
    <t>Coil (COILS); IPR001315 (SMART); IPR001315 (PFAM); G3DSA:1.10.533.10 (GENE3D); G3DSA:1.10.533.10 (GENE3D); mobidb-lite (MOBIDB_LITE); IPR001315 (PROSITE_PROFILES); cd01671 (CDD); IPR011029 (SUPERFAMILY)</t>
  </si>
  <si>
    <t>Cluster-19290.0_evgidbad322479idbtk80Loc135515</t>
  </si>
  <si>
    <t>G3DSA:1.10.533.10 (GENE3D); IPR001315 (PFAM); mobidb-lite (MOBIDB_LITE); mobidb-lite (MOBIDB_LITE); IPR001315 (PROSITE_PROFILES); IPR011029 (SUPERFAMILY)</t>
  </si>
  <si>
    <t>Cluster-27345.0_evgidbad359210idbtk80Loc172424</t>
  </si>
  <si>
    <t>Cluster-36247.0_evgidbad337445idbtk80Loc150539</t>
  </si>
  <si>
    <t>Cluster-60225.0_evgidbad879877idbtk80Loc5901</t>
  </si>
  <si>
    <t>IPR031964 (PFAM); G3DSA:1.10.533.10 (GENE3D); PTHR43989 (PANTHER); IPR001315 (PROSITE_PROFILES); IPR000315 (PROSITE_PROFILES); cd01671 (CDD); IPR011029 (SUPERFAMILY)</t>
  </si>
  <si>
    <t>Cluster-36267.0_evgidbad909739idbtk80Loc40361</t>
  </si>
  <si>
    <t>IPR001315 (SMART); G3DSA:1.10.533.10 (GENE3D); IPR031964 (PFAM); G3DSA:1.10.533.10 (GENE3D); IPR001315 (PROSITE_PROFILES); cd01671 (CDD); IPR011029 (SUPERFAMILY)</t>
  </si>
  <si>
    <t>Cluster-53331.0_evgidbad1381727idbtk80Loc37994</t>
  </si>
  <si>
    <t>Coil (COILS); Coil (COILS); Coil (COILS); G3DSA:1.10.533.10 (GENE3D); mobidb-lite (MOBIDB_LITE); mobidb-lite (MOBIDB_LITE); IPR001315 (PROSITE_PROFILES); cd01671 (CDD); IPR011029 (SUPERFAMILY)</t>
  </si>
  <si>
    <t>Cluster-11951.0_evgidbad1391289idbtk80Loc47905</t>
  </si>
  <si>
    <t>Coil (COILS); Coil (COILS); Coil (COILS); IPR001315 (PFAM); G3DSA:1.10.533.10 (GENE3D); mobidb-lite (MOBIDB_LITE); IPR001315 (PROSITE_PROFILES); cd01671 (CDD); IPR011029 (SUPERFAMILY)</t>
  </si>
  <si>
    <t>Cluster-2363.0_evgidbad1730415idbtk80Loc57657</t>
  </si>
  <si>
    <t>G3DSA:1.10.533.10 (GENE3D); IPR031964 (PFAM); mobidb-lite (MOBIDB_LITE); IPR001315 (PROSITE_PROFILES); IPR011029 (SUPERFAMILY)</t>
  </si>
  <si>
    <t>68 card domain proteins</t>
  </si>
  <si>
    <t>TNFR</t>
  </si>
  <si>
    <t xml:space="preserve">Cluster-57753.0_evgidbad28390idbtk80Loc31057, Cluster-60433.2_evgidbad925621idbtk80Loc57244, Cluster-42494.0_evgidbaidbtk80Loc45407, Cluster-27742.0_evgidbaidbtk80Loc45421, Cluster-31895.0_evgidbaidbtk80Loc39371, Cluster-60130.0_evgidbad60873idbtk80Loc64439, Cluster-57058.0_evgidbad325731idbtk80Loc138781, Cluster-45928.0_evgidbad340840idbtk80Loc153949, Cluster-29443.0_evgidbaidbtk80Loc41845, Cluster-60433.1_evgidbaidbtk80Loc149148, Cluster-6013.0_evgidbaidbtk80Loc166840, Cluster-69407.0_evgidbad57987idbtk80Loc61522, Cluster-16217.0_evgidbad106882idbtk80Loc110936, Cluster-66886.0_evgidbad97884idbtk80Loc101813, Cluster-51336.0_evgidbad255840idbtk80Loc68669, Cluster-2657.0_evgidbad330109idbtk80Loc143176, Cluster-53902.0_evgidbad1049362idbtk80Loc76282, </t>
  </si>
  <si>
    <t>IPR001368</t>
  </si>
  <si>
    <t>Cluster-47160.0_evgidbaidbtk80Loc51056, Cluster-39914.0_evgidbaidbtk80Loc75281, Cluster-55032.0_evgidbaidbtk80Loc177388, Cluster-31026.0_evgidbaidbtk80Loc186639, Cluster-10314.0_evgidbad115650idbtk80Loc119842, Cluster-45083.0_evgidbad466612idbtk80Loc36127, Cluster-63492.0_evgidbad574667idbtk80Loc20940, Cluster-36221.0_evgidbad1378382idbtk80Loc34498, Cluster-69082.0_evgidbaidbtk80Loc3593, Cluster-37355.0_evgidbaidbtk80Loc94845, Cluster-22398.0_evgidbad40870idbtk80Loc44248, Cluster-47230.0_evgidbad588246idbtk80Loc35163, Cluster-27000.0_evgidbaidbtk80Loc54390, Cluster-30602.0_evgidbad62863idbtk80Loc66440, Cluster-64066.0_evgidbad68979idbtk80Loc72634, Cluster-27000.1_evgidbad225689idbtk80Loc37376, Cluster-53741.0_evgidbad255242idbtk80Loc68061, Cluster-12088.0_evgidbad259010idbtk80Loc71852, Cluster-1115.0_evgidbad260929idbtk80Loc73783, Cluster-50577.0_evgidbad287232idbtk80Loc100154, Cluster-44046.0_evgidbad329558idbtk80Loc142623, Cluster-7813.0_evgidbad939646idbtk80Loc72330</t>
  </si>
  <si>
    <t>IPR006052</t>
  </si>
  <si>
    <t>PIK3CA/B/D</t>
  </si>
  <si>
    <t>See receptors</t>
  </si>
  <si>
    <t>Cluster-17796.0_evgidbad198747idbtk80Loc9216</t>
  </si>
  <si>
    <t>Cluster-48030.1_evgidbad496014idbtk80Loc66737</t>
  </si>
  <si>
    <t>Cluster-30560.0_evgidbad91704idbtk80Loc95561</t>
  </si>
  <si>
    <t>Cluster-55805.0_evgidbad268606idbtk80Loc81476</t>
  </si>
  <si>
    <t>Cluster-36829.1_evgidbad480006idbtk80Loc49942</t>
  </si>
  <si>
    <t>Manual search</t>
  </si>
  <si>
    <t>IPR017425 absent</t>
  </si>
  <si>
    <t>IPR035712 TRADD, IPR009095 TRADD_N, IPR036729 TRADD_N_sf absent</t>
  </si>
  <si>
    <t>IPR008063 Fas_rcpt, IPR033998 TNFRSF6_death, IPR033999 TNFRSF6_N absent</t>
  </si>
  <si>
    <t>IPR027136 TRAF1, IPR037306 TRAF1_MATH absent</t>
  </si>
  <si>
    <t>No gene with IPR001875 DED_dom and IPR015917 Pept_C14A combination</t>
  </si>
  <si>
    <t>*Zheng et al 2017</t>
  </si>
  <si>
    <t>^C gigas numbers from Zhang et al 2015</t>
  </si>
  <si>
    <t>na</t>
  </si>
  <si>
    <t>na - numbers not reported</t>
  </si>
  <si>
    <t>Fibrinogen_C</t>
  </si>
  <si>
    <t>Lectin_C</t>
  </si>
  <si>
    <t>C1q</t>
  </si>
  <si>
    <t>KEGG ID</t>
  </si>
  <si>
    <t>Gene name</t>
  </si>
  <si>
    <t>Number in transcriptome</t>
  </si>
  <si>
    <t>Transcript ID</t>
  </si>
  <si>
    <t>Comments</t>
  </si>
  <si>
    <t>Crassostrea gigas (genome)^</t>
  </si>
  <si>
    <t>Bathymodiolus manusensis*</t>
  </si>
  <si>
    <t>Bathymodiolus platifrons*</t>
  </si>
  <si>
    <t>Modiolus kurilensis*</t>
  </si>
  <si>
    <t>Perna viridis*</t>
  </si>
  <si>
    <t>No transcript containing TAB2/3, CUE domain (IPR041911) and Zinc finger, RanBP2-type superfamily (IPR036443)</t>
  </si>
  <si>
    <t>No transcript containing ECSIT (IPR010418) or ECSIT, C-terminal domain (IPR029342)</t>
  </si>
  <si>
    <t>No BlastKOALA hits</t>
  </si>
  <si>
    <t xml:space="preserve">5 transcript with conserved CARD (IPR001315) and Caspase (IPR015917) domain structure but none is a blastKOALA match CASP1 </t>
  </si>
  <si>
    <t>unclear</t>
  </si>
  <si>
    <t>multiple ANK repeat proteins in transcriptome</t>
  </si>
  <si>
    <t>No transcripts containing DNA-directed RNA polymerase, subunit N/Rpb10 (IPR000268) domain\</t>
  </si>
  <si>
    <t>No transcripts containing RNA polymerase archaeal subunit P/eukaryotic subunit RPABC4 (IPR006591)</t>
  </si>
  <si>
    <t>Cluster-5726.0_evgidbad306026idbtk80Loc119015</t>
  </si>
  <si>
    <t>weak similarity - single Winged helix-like DNA-binding domain  (IPR036388)</t>
  </si>
  <si>
    <t>Cluster-25278.0_evgidbad201546idbtk80Loc12120</t>
  </si>
  <si>
    <t>Cluster-34443.0_evgidbad257054idbtk80Loc69888</t>
  </si>
  <si>
    <t>Cluster-36048.0_evgidbad275183idbtk80Loc88080</t>
  </si>
  <si>
    <t xml:space="preserve">Three unigenes encoding IRFs but homology to IRF7 or IRF3 is unclear </t>
  </si>
  <si>
    <t>See IRF7 comments</t>
  </si>
  <si>
    <t>Cluster-51158.0_evgidbaidbtk80Loc124874</t>
  </si>
  <si>
    <t>Manual search - conserved domain structure (IPR011539 Rel homology domain (RHD), DNA-binding domain and IPR032397 Rel homology dimerisation doma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0"/>
  <sheetViews>
    <sheetView tabSelected="1" topLeftCell="A31" workbookViewId="0">
      <selection activeCell="C32" sqref="C32"/>
    </sheetView>
  </sheetViews>
  <sheetFormatPr defaultRowHeight="14.5" x14ac:dyDescent="0.35"/>
  <cols>
    <col min="2" max="2" width="18.7265625" customWidth="1"/>
  </cols>
  <sheetData>
    <row r="1" spans="1:12" x14ac:dyDescent="0.35">
      <c r="B1" t="s">
        <v>715</v>
      </c>
      <c r="C1" t="s">
        <v>714</v>
      </c>
      <c r="D1" t="s">
        <v>716</v>
      </c>
      <c r="E1" t="s">
        <v>717</v>
      </c>
    </row>
    <row r="2" spans="1:12" x14ac:dyDescent="0.35">
      <c r="B2" t="s">
        <v>694</v>
      </c>
      <c r="C2" t="s">
        <v>0</v>
      </c>
      <c r="D2">
        <f>COUNTA(E2:O2)</f>
        <v>5</v>
      </c>
      <c r="E2" t="s">
        <v>1</v>
      </c>
      <c r="F2" t="s">
        <v>2</v>
      </c>
      <c r="G2" t="s">
        <v>3</v>
      </c>
      <c r="H2" t="s">
        <v>4</v>
      </c>
      <c r="I2" t="s">
        <v>5</v>
      </c>
    </row>
    <row r="3" spans="1:12" x14ac:dyDescent="0.35">
      <c r="B3" t="s">
        <v>97</v>
      </c>
      <c r="C3" t="s">
        <v>98</v>
      </c>
      <c r="D3">
        <f t="shared" ref="D3:D38" si="0">COUNTA(E3:O3)</f>
        <v>1</v>
      </c>
      <c r="E3" t="s">
        <v>180</v>
      </c>
    </row>
    <row r="4" spans="1:12" x14ac:dyDescent="0.35">
      <c r="B4" t="s">
        <v>133</v>
      </c>
      <c r="C4" t="s">
        <v>6</v>
      </c>
      <c r="D4">
        <f t="shared" si="0"/>
        <v>2</v>
      </c>
      <c r="E4" t="s">
        <v>7</v>
      </c>
      <c r="F4" t="s">
        <v>8</v>
      </c>
    </row>
    <row r="5" spans="1:12" x14ac:dyDescent="0.35">
      <c r="B5" t="s">
        <v>142</v>
      </c>
      <c r="C5" t="s">
        <v>9</v>
      </c>
      <c r="D5">
        <f t="shared" si="0"/>
        <v>1</v>
      </c>
      <c r="E5" t="s">
        <v>10</v>
      </c>
    </row>
    <row r="6" spans="1:12" x14ac:dyDescent="0.35">
      <c r="B6" t="s">
        <v>176</v>
      </c>
      <c r="C6" t="s">
        <v>11</v>
      </c>
      <c r="D6">
        <f t="shared" si="0"/>
        <v>3</v>
      </c>
      <c r="E6" t="s">
        <v>12</v>
      </c>
      <c r="F6" t="s">
        <v>13</v>
      </c>
      <c r="G6" t="s">
        <v>14</v>
      </c>
    </row>
    <row r="7" spans="1:12" x14ac:dyDescent="0.35">
      <c r="B7" t="s">
        <v>160</v>
      </c>
      <c r="C7" t="s">
        <v>174</v>
      </c>
      <c r="D7">
        <f t="shared" si="0"/>
        <v>1</v>
      </c>
      <c r="E7" t="s">
        <v>181</v>
      </c>
    </row>
    <row r="8" spans="1:12" x14ac:dyDescent="0.35">
      <c r="B8" t="s">
        <v>95</v>
      </c>
      <c r="C8" t="s">
        <v>15</v>
      </c>
      <c r="D8">
        <f t="shared" si="0"/>
        <v>3</v>
      </c>
      <c r="E8" t="s">
        <v>16</v>
      </c>
      <c r="F8" t="s">
        <v>17</v>
      </c>
      <c r="G8" t="s">
        <v>18</v>
      </c>
    </row>
    <row r="9" spans="1:12" x14ac:dyDescent="0.35">
      <c r="B9" t="s">
        <v>94</v>
      </c>
      <c r="C9" t="s">
        <v>19</v>
      </c>
      <c r="D9">
        <f t="shared" si="0"/>
        <v>1</v>
      </c>
      <c r="E9" t="s">
        <v>20</v>
      </c>
    </row>
    <row r="10" spans="1:12" x14ac:dyDescent="0.35">
      <c r="B10" t="s">
        <v>145</v>
      </c>
      <c r="C10" t="s">
        <v>21</v>
      </c>
      <c r="D10">
        <f t="shared" si="0"/>
        <v>1</v>
      </c>
      <c r="E10" t="s">
        <v>22</v>
      </c>
    </row>
    <row r="11" spans="1:12" x14ac:dyDescent="0.35">
      <c r="B11" t="s">
        <v>178</v>
      </c>
      <c r="C11" t="s">
        <v>23</v>
      </c>
      <c r="D11">
        <f t="shared" si="0"/>
        <v>1</v>
      </c>
      <c r="E11" t="s">
        <v>24</v>
      </c>
    </row>
    <row r="12" spans="1:12" x14ac:dyDescent="0.35">
      <c r="B12" t="s">
        <v>132</v>
      </c>
      <c r="C12" t="s">
        <v>25</v>
      </c>
      <c r="D12">
        <f t="shared" si="0"/>
        <v>8</v>
      </c>
      <c r="E12" t="s">
        <v>26</v>
      </c>
      <c r="F12" t="s">
        <v>27</v>
      </c>
      <c r="G12" t="s">
        <v>28</v>
      </c>
      <c r="H12" t="s">
        <v>29</v>
      </c>
      <c r="I12" t="s">
        <v>30</v>
      </c>
      <c r="J12" t="s">
        <v>31</v>
      </c>
      <c r="K12" t="s">
        <v>32</v>
      </c>
      <c r="L12" t="s">
        <v>33</v>
      </c>
    </row>
    <row r="13" spans="1:12" x14ac:dyDescent="0.35">
      <c r="B13" t="s">
        <v>134</v>
      </c>
      <c r="C13" t="s">
        <v>34</v>
      </c>
      <c r="D13">
        <f t="shared" si="0"/>
        <v>2</v>
      </c>
      <c r="E13" t="s">
        <v>35</v>
      </c>
      <c r="F13" t="s">
        <v>36</v>
      </c>
    </row>
    <row r="14" spans="1:12" x14ac:dyDescent="0.35">
      <c r="B14" t="s">
        <v>135</v>
      </c>
      <c r="C14" t="s">
        <v>37</v>
      </c>
      <c r="D14">
        <f t="shared" si="0"/>
        <v>1</v>
      </c>
      <c r="E14" t="s">
        <v>38</v>
      </c>
    </row>
    <row r="15" spans="1:12" x14ac:dyDescent="0.35">
      <c r="A15" t="s">
        <v>724</v>
      </c>
      <c r="B15" t="s">
        <v>136</v>
      </c>
      <c r="C15" t="s">
        <v>109</v>
      </c>
      <c r="D15">
        <f t="shared" si="0"/>
        <v>1</v>
      </c>
      <c r="E15" t="s">
        <v>182</v>
      </c>
    </row>
    <row r="16" spans="1:12" x14ac:dyDescent="0.35">
      <c r="A16" t="s">
        <v>725</v>
      </c>
      <c r="B16" t="s">
        <v>99</v>
      </c>
      <c r="C16" t="s">
        <v>100</v>
      </c>
      <c r="D16">
        <v>0</v>
      </c>
    </row>
    <row r="17" spans="1:8" x14ac:dyDescent="0.35">
      <c r="B17" t="s">
        <v>144</v>
      </c>
      <c r="C17" t="s">
        <v>172</v>
      </c>
      <c r="D17">
        <f t="shared" si="0"/>
        <v>1</v>
      </c>
      <c r="E17" t="s">
        <v>183</v>
      </c>
    </row>
    <row r="18" spans="1:8" x14ac:dyDescent="0.35">
      <c r="B18" t="s">
        <v>137</v>
      </c>
      <c r="C18" t="s">
        <v>39</v>
      </c>
      <c r="D18">
        <f t="shared" si="0"/>
        <v>1</v>
      </c>
      <c r="E18" t="s">
        <v>40</v>
      </c>
    </row>
    <row r="19" spans="1:8" x14ac:dyDescent="0.35">
      <c r="B19" t="s">
        <v>148</v>
      </c>
      <c r="C19" t="s">
        <v>41</v>
      </c>
      <c r="D19">
        <f t="shared" si="0"/>
        <v>1</v>
      </c>
      <c r="E19" t="s">
        <v>42</v>
      </c>
    </row>
    <row r="20" spans="1:8" x14ac:dyDescent="0.35">
      <c r="B20" t="s">
        <v>149</v>
      </c>
      <c r="C20" t="s">
        <v>43</v>
      </c>
      <c r="D20">
        <f t="shared" si="0"/>
        <v>1</v>
      </c>
      <c r="E20" t="s">
        <v>44</v>
      </c>
    </row>
    <row r="21" spans="1:8" x14ac:dyDescent="0.35">
      <c r="B21" t="s">
        <v>146</v>
      </c>
      <c r="C21" t="s">
        <v>45</v>
      </c>
      <c r="D21">
        <f t="shared" si="0"/>
        <v>1</v>
      </c>
      <c r="E21" t="s">
        <v>46</v>
      </c>
    </row>
    <row r="22" spans="1:8" x14ac:dyDescent="0.35">
      <c r="B22" t="s">
        <v>147</v>
      </c>
      <c r="C22" t="s">
        <v>47</v>
      </c>
      <c r="D22">
        <f t="shared" si="0"/>
        <v>1</v>
      </c>
      <c r="E22" t="s">
        <v>48</v>
      </c>
    </row>
    <row r="23" spans="1:8" x14ac:dyDescent="0.35">
      <c r="B23" t="s">
        <v>177</v>
      </c>
      <c r="C23" t="s">
        <v>49</v>
      </c>
      <c r="D23">
        <f t="shared" si="0"/>
        <v>1</v>
      </c>
      <c r="E23" t="s">
        <v>50</v>
      </c>
    </row>
    <row r="24" spans="1:8" x14ac:dyDescent="0.35">
      <c r="B24" t="s">
        <v>150</v>
      </c>
      <c r="C24" t="s">
        <v>51</v>
      </c>
      <c r="D24">
        <f t="shared" si="0"/>
        <v>1</v>
      </c>
      <c r="E24" t="s">
        <v>52</v>
      </c>
    </row>
    <row r="25" spans="1:8" x14ac:dyDescent="0.35">
      <c r="B25" t="s">
        <v>151</v>
      </c>
      <c r="C25" t="s">
        <v>112</v>
      </c>
      <c r="D25">
        <f t="shared" si="0"/>
        <v>1</v>
      </c>
      <c r="E25" t="s">
        <v>184</v>
      </c>
    </row>
    <row r="26" spans="1:8" x14ac:dyDescent="0.35">
      <c r="B26" t="s">
        <v>179</v>
      </c>
      <c r="C26" t="s">
        <v>53</v>
      </c>
      <c r="D26">
        <f t="shared" si="0"/>
        <v>2</v>
      </c>
      <c r="E26" t="s">
        <v>54</v>
      </c>
      <c r="F26" t="s">
        <v>55</v>
      </c>
    </row>
    <row r="27" spans="1:8" x14ac:dyDescent="0.35">
      <c r="B27" t="s">
        <v>139</v>
      </c>
      <c r="C27" t="s">
        <v>56</v>
      </c>
      <c r="D27">
        <f t="shared" si="0"/>
        <v>1</v>
      </c>
      <c r="E27" t="s">
        <v>57</v>
      </c>
    </row>
    <row r="28" spans="1:8" x14ac:dyDescent="0.35">
      <c r="B28" t="s">
        <v>84</v>
      </c>
      <c r="C28" t="s">
        <v>58</v>
      </c>
      <c r="D28">
        <f t="shared" si="0"/>
        <v>4</v>
      </c>
      <c r="E28" t="s">
        <v>59</v>
      </c>
      <c r="F28" t="s">
        <v>60</v>
      </c>
      <c r="G28" t="s">
        <v>61</v>
      </c>
      <c r="H28" t="s">
        <v>62</v>
      </c>
    </row>
    <row r="29" spans="1:8" x14ac:dyDescent="0.35">
      <c r="B29" t="s">
        <v>92</v>
      </c>
      <c r="C29" t="s">
        <v>63</v>
      </c>
      <c r="D29">
        <f t="shared" si="0"/>
        <v>1</v>
      </c>
      <c r="E29" t="s">
        <v>64</v>
      </c>
    </row>
    <row r="30" spans="1:8" x14ac:dyDescent="0.35">
      <c r="B30" t="s">
        <v>93</v>
      </c>
      <c r="C30" t="s">
        <v>65</v>
      </c>
      <c r="D30">
        <f t="shared" si="0"/>
        <v>1</v>
      </c>
      <c r="E30" t="s">
        <v>66</v>
      </c>
    </row>
    <row r="31" spans="1:8" x14ac:dyDescent="0.35">
      <c r="B31" t="s">
        <v>141</v>
      </c>
      <c r="C31" t="s">
        <v>67</v>
      </c>
      <c r="D31">
        <f t="shared" si="0"/>
        <v>4</v>
      </c>
      <c r="E31" t="s">
        <v>68</v>
      </c>
      <c r="F31" t="s">
        <v>69</v>
      </c>
      <c r="G31" t="s">
        <v>70</v>
      </c>
      <c r="H31" t="s">
        <v>71</v>
      </c>
    </row>
    <row r="32" spans="1:8" x14ac:dyDescent="0.35">
      <c r="A32" t="s">
        <v>740</v>
      </c>
      <c r="B32" t="s">
        <v>143</v>
      </c>
      <c r="C32" t="s">
        <v>111</v>
      </c>
      <c r="D32">
        <f t="shared" si="0"/>
        <v>2</v>
      </c>
      <c r="E32" t="s">
        <v>10</v>
      </c>
      <c r="F32" t="s">
        <v>739</v>
      </c>
    </row>
    <row r="33" spans="1:8" x14ac:dyDescent="0.35">
      <c r="A33" t="s">
        <v>695</v>
      </c>
      <c r="B33" s="1" t="s">
        <v>127</v>
      </c>
      <c r="C33" s="1" t="s">
        <v>72</v>
      </c>
      <c r="D33">
        <f t="shared" si="0"/>
        <v>4</v>
      </c>
      <c r="E33" t="s">
        <v>73</v>
      </c>
      <c r="F33" t="s">
        <v>74</v>
      </c>
      <c r="G33" t="s">
        <v>75</v>
      </c>
      <c r="H33" t="s">
        <v>76</v>
      </c>
    </row>
    <row r="34" spans="1:8" x14ac:dyDescent="0.35">
      <c r="B34" t="s">
        <v>91</v>
      </c>
      <c r="C34" t="s">
        <v>77</v>
      </c>
      <c r="D34">
        <f t="shared" si="0"/>
        <v>1</v>
      </c>
      <c r="E34" t="s">
        <v>78</v>
      </c>
    </row>
    <row r="35" spans="1:8" x14ac:dyDescent="0.35">
      <c r="B35" t="s">
        <v>85</v>
      </c>
      <c r="C35" t="s">
        <v>86</v>
      </c>
      <c r="D35">
        <f t="shared" si="0"/>
        <v>1</v>
      </c>
      <c r="E35" t="s">
        <v>101</v>
      </c>
    </row>
    <row r="36" spans="1:8" x14ac:dyDescent="0.35">
      <c r="B36" t="s">
        <v>89</v>
      </c>
      <c r="C36" t="s">
        <v>90</v>
      </c>
      <c r="D36">
        <f>COUNTA(E36:O36)</f>
        <v>1</v>
      </c>
      <c r="E36" t="s">
        <v>102</v>
      </c>
    </row>
    <row r="37" spans="1:8" x14ac:dyDescent="0.35">
      <c r="B37" t="s">
        <v>96</v>
      </c>
      <c r="C37" t="s">
        <v>79</v>
      </c>
      <c r="D37">
        <f t="shared" si="0"/>
        <v>4</v>
      </c>
      <c r="E37" t="s">
        <v>80</v>
      </c>
      <c r="F37" t="s">
        <v>81</v>
      </c>
      <c r="G37" t="s">
        <v>82</v>
      </c>
      <c r="H37" t="s">
        <v>83</v>
      </c>
    </row>
    <row r="38" spans="1:8" x14ac:dyDescent="0.35">
      <c r="B38" t="s">
        <v>87</v>
      </c>
      <c r="C38" t="s">
        <v>88</v>
      </c>
      <c r="D38">
        <f t="shared" si="0"/>
        <v>1</v>
      </c>
      <c r="E38" t="s">
        <v>102</v>
      </c>
    </row>
    <row r="88" spans="16:17" x14ac:dyDescent="0.35">
      <c r="P88" t="s">
        <v>169</v>
      </c>
      <c r="Q88" t="s">
        <v>123</v>
      </c>
    </row>
    <row r="89" spans="16:17" x14ac:dyDescent="0.35">
      <c r="P89" t="s">
        <v>153</v>
      </c>
      <c r="Q89" t="s">
        <v>113</v>
      </c>
    </row>
    <row r="90" spans="16:17" x14ac:dyDescent="0.35">
      <c r="P90" t="s">
        <v>159</v>
      </c>
      <c r="Q90" t="s">
        <v>88</v>
      </c>
    </row>
    <row r="91" spans="16:17" x14ac:dyDescent="0.35">
      <c r="P91" t="s">
        <v>163</v>
      </c>
      <c r="Q91" t="s">
        <v>119</v>
      </c>
    </row>
    <row r="92" spans="16:17" x14ac:dyDescent="0.35">
      <c r="P92" t="s">
        <v>140</v>
      </c>
      <c r="Q92" t="s">
        <v>171</v>
      </c>
    </row>
    <row r="93" spans="16:17" x14ac:dyDescent="0.35">
      <c r="P93" t="s">
        <v>138</v>
      </c>
      <c r="Q93" t="s">
        <v>110</v>
      </c>
    </row>
    <row r="94" spans="16:17" x14ac:dyDescent="0.35">
      <c r="P94" t="s">
        <v>164</v>
      </c>
      <c r="Q94" t="s">
        <v>175</v>
      </c>
    </row>
    <row r="95" spans="16:17" x14ac:dyDescent="0.35">
      <c r="P95" t="s">
        <v>161</v>
      </c>
      <c r="Q95" t="s">
        <v>117</v>
      </c>
    </row>
    <row r="96" spans="16:17" x14ac:dyDescent="0.35">
      <c r="P96" t="s">
        <v>162</v>
      </c>
      <c r="Q96" t="s">
        <v>118</v>
      </c>
    </row>
    <row r="97" spans="16:17" x14ac:dyDescent="0.35">
      <c r="P97" t="s">
        <v>154</v>
      </c>
      <c r="Q97" t="s">
        <v>114</v>
      </c>
    </row>
    <row r="98" spans="16:17" x14ac:dyDescent="0.35">
      <c r="P98" t="s">
        <v>125</v>
      </c>
      <c r="Q98" t="s">
        <v>103</v>
      </c>
    </row>
    <row r="99" spans="16:17" x14ac:dyDescent="0.35">
      <c r="P99" t="s">
        <v>128</v>
      </c>
      <c r="Q99" t="s">
        <v>105</v>
      </c>
    </row>
    <row r="100" spans="16:17" x14ac:dyDescent="0.35">
      <c r="P100" t="s">
        <v>131</v>
      </c>
      <c r="Q100" t="s">
        <v>108</v>
      </c>
    </row>
    <row r="101" spans="16:17" x14ac:dyDescent="0.35">
      <c r="P101" t="s">
        <v>129</v>
      </c>
      <c r="Q101" t="s">
        <v>106</v>
      </c>
    </row>
    <row r="102" spans="16:17" x14ac:dyDescent="0.35">
      <c r="P102" t="s">
        <v>126</v>
      </c>
      <c r="Q102" t="s">
        <v>104</v>
      </c>
    </row>
    <row r="103" spans="16:17" x14ac:dyDescent="0.35">
      <c r="P103" t="s">
        <v>130</v>
      </c>
      <c r="Q103" t="s">
        <v>107</v>
      </c>
    </row>
    <row r="104" spans="16:17" x14ac:dyDescent="0.35">
      <c r="P104" t="s">
        <v>167</v>
      </c>
      <c r="Q104" t="s">
        <v>121</v>
      </c>
    </row>
    <row r="105" spans="16:17" x14ac:dyDescent="0.35">
      <c r="P105" t="s">
        <v>155</v>
      </c>
      <c r="Q105" t="s">
        <v>115</v>
      </c>
    </row>
    <row r="106" spans="16:17" x14ac:dyDescent="0.35">
      <c r="P106" t="s">
        <v>168</v>
      </c>
      <c r="Q106" t="s">
        <v>122</v>
      </c>
    </row>
    <row r="107" spans="16:17" x14ac:dyDescent="0.35">
      <c r="P107" t="s">
        <v>170</v>
      </c>
      <c r="Q107" t="s">
        <v>124</v>
      </c>
    </row>
    <row r="108" spans="16:17" x14ac:dyDescent="0.35">
      <c r="P108" t="s">
        <v>156</v>
      </c>
      <c r="Q108" t="s">
        <v>116</v>
      </c>
    </row>
    <row r="109" spans="16:17" x14ac:dyDescent="0.35">
      <c r="P109" t="s">
        <v>157</v>
      </c>
      <c r="Q109" t="s">
        <v>116</v>
      </c>
    </row>
    <row r="110" spans="16:17" x14ac:dyDescent="0.35">
      <c r="P110" t="s">
        <v>158</v>
      </c>
      <c r="Q110" t="s">
        <v>11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"/>
  <sheetViews>
    <sheetView topLeftCell="A40" workbookViewId="0">
      <selection activeCell="B40" sqref="B40"/>
    </sheetView>
  </sheetViews>
  <sheetFormatPr defaultRowHeight="14.5" x14ac:dyDescent="0.35"/>
  <cols>
    <col min="1" max="1" width="21.26953125" customWidth="1"/>
    <col min="4" max="4" width="22.08984375" bestFit="1" customWidth="1"/>
  </cols>
  <sheetData>
    <row r="1" spans="1:18" x14ac:dyDescent="0.35">
      <c r="A1" t="s">
        <v>718</v>
      </c>
      <c r="B1" t="s">
        <v>715</v>
      </c>
      <c r="C1" t="s">
        <v>714</v>
      </c>
      <c r="D1" t="s">
        <v>716</v>
      </c>
      <c r="E1" t="s">
        <v>717</v>
      </c>
    </row>
    <row r="2" spans="1:18" x14ac:dyDescent="0.35">
      <c r="B2" t="s">
        <v>253</v>
      </c>
      <c r="C2" t="s">
        <v>0</v>
      </c>
      <c r="D2">
        <f>COUNTA(E2:N2)</f>
        <v>5</v>
      </c>
      <c r="E2" t="s">
        <v>1</v>
      </c>
      <c r="F2" t="s">
        <v>2</v>
      </c>
      <c r="G2" t="s">
        <v>3</v>
      </c>
      <c r="H2" t="s">
        <v>4</v>
      </c>
      <c r="I2" t="s">
        <v>5</v>
      </c>
    </row>
    <row r="3" spans="1:18" x14ac:dyDescent="0.35">
      <c r="B3" t="s">
        <v>212</v>
      </c>
      <c r="C3" t="s">
        <v>213</v>
      </c>
      <c r="D3">
        <f t="shared" ref="D3:D47" si="0">COUNTA(E3:N3)</f>
        <v>2</v>
      </c>
      <c r="E3" t="s">
        <v>230</v>
      </c>
      <c r="F3" t="s">
        <v>231</v>
      </c>
    </row>
    <row r="4" spans="1:18" x14ac:dyDescent="0.35">
      <c r="B4" t="s">
        <v>133</v>
      </c>
      <c r="C4" t="s">
        <v>6</v>
      </c>
      <c r="D4">
        <f t="shared" si="0"/>
        <v>2</v>
      </c>
      <c r="E4" t="s">
        <v>7</v>
      </c>
      <c r="F4" t="s">
        <v>8</v>
      </c>
      <c r="Q4" t="s">
        <v>220</v>
      </c>
      <c r="R4" t="s">
        <v>221</v>
      </c>
    </row>
    <row r="5" spans="1:18" x14ac:dyDescent="0.35">
      <c r="B5" t="s">
        <v>142</v>
      </c>
      <c r="C5" t="s">
        <v>9</v>
      </c>
      <c r="D5">
        <f t="shared" si="0"/>
        <v>1</v>
      </c>
      <c r="E5" t="s">
        <v>10</v>
      </c>
      <c r="Q5" t="s">
        <v>222</v>
      </c>
      <c r="R5" t="s">
        <v>223</v>
      </c>
    </row>
    <row r="6" spans="1:18" x14ac:dyDescent="0.35">
      <c r="B6" t="s">
        <v>176</v>
      </c>
      <c r="C6" t="s">
        <v>11</v>
      </c>
      <c r="D6">
        <f t="shared" si="0"/>
        <v>3</v>
      </c>
      <c r="E6" t="s">
        <v>12</v>
      </c>
      <c r="F6" t="s">
        <v>13</v>
      </c>
      <c r="G6" t="s">
        <v>14</v>
      </c>
    </row>
    <row r="7" spans="1:18" x14ac:dyDescent="0.35">
      <c r="B7" t="s">
        <v>160</v>
      </c>
      <c r="C7" t="s">
        <v>174</v>
      </c>
      <c r="D7">
        <f t="shared" si="0"/>
        <v>1</v>
      </c>
      <c r="E7" t="s">
        <v>181</v>
      </c>
    </row>
    <row r="8" spans="1:18" x14ac:dyDescent="0.35">
      <c r="B8" t="s">
        <v>152</v>
      </c>
      <c r="C8" t="s">
        <v>693</v>
      </c>
      <c r="D8">
        <v>22</v>
      </c>
      <c r="E8" t="s">
        <v>692</v>
      </c>
    </row>
    <row r="9" spans="1:18" x14ac:dyDescent="0.35">
      <c r="B9" t="s">
        <v>689</v>
      </c>
      <c r="C9" t="s">
        <v>691</v>
      </c>
      <c r="D9">
        <v>17</v>
      </c>
      <c r="E9" t="s">
        <v>690</v>
      </c>
    </row>
    <row r="10" spans="1:18" x14ac:dyDescent="0.35">
      <c r="A10" t="s">
        <v>703</v>
      </c>
      <c r="B10" t="s">
        <v>185</v>
      </c>
      <c r="C10" t="s">
        <v>186</v>
      </c>
      <c r="D10">
        <v>0</v>
      </c>
    </row>
    <row r="11" spans="1:18" x14ac:dyDescent="0.35">
      <c r="A11" t="s">
        <v>705</v>
      </c>
      <c r="B11" t="s">
        <v>218</v>
      </c>
      <c r="C11" t="s">
        <v>219</v>
      </c>
      <c r="D11">
        <f t="shared" si="0"/>
        <v>0</v>
      </c>
    </row>
    <row r="12" spans="1:18" x14ac:dyDescent="0.35">
      <c r="B12" t="s">
        <v>187</v>
      </c>
      <c r="C12" t="s">
        <v>188</v>
      </c>
      <c r="D12">
        <f t="shared" si="0"/>
        <v>1</v>
      </c>
      <c r="E12" t="s">
        <v>232</v>
      </c>
    </row>
    <row r="13" spans="1:18" x14ac:dyDescent="0.35">
      <c r="B13" t="s">
        <v>95</v>
      </c>
      <c r="C13" t="s">
        <v>15</v>
      </c>
      <c r="D13">
        <f t="shared" si="0"/>
        <v>3</v>
      </c>
      <c r="E13" t="s">
        <v>16</v>
      </c>
      <c r="F13" t="s">
        <v>17</v>
      </c>
      <c r="G13" t="s">
        <v>18</v>
      </c>
    </row>
    <row r="14" spans="1:18" x14ac:dyDescent="0.35">
      <c r="B14" t="s">
        <v>145</v>
      </c>
      <c r="C14" t="s">
        <v>21</v>
      </c>
      <c r="D14">
        <f t="shared" si="0"/>
        <v>1</v>
      </c>
      <c r="E14" t="s">
        <v>22</v>
      </c>
    </row>
    <row r="15" spans="1:18" x14ac:dyDescent="0.35">
      <c r="B15" t="s">
        <v>178</v>
      </c>
      <c r="C15" t="s">
        <v>23</v>
      </c>
      <c r="D15">
        <f t="shared" si="0"/>
        <v>1</v>
      </c>
      <c r="E15" t="s">
        <v>24</v>
      </c>
    </row>
    <row r="16" spans="1:18" x14ac:dyDescent="0.35">
      <c r="A16" t="s">
        <v>701</v>
      </c>
      <c r="B16" t="s">
        <v>200</v>
      </c>
      <c r="C16" t="s">
        <v>201</v>
      </c>
      <c r="D16">
        <f t="shared" si="0"/>
        <v>2</v>
      </c>
      <c r="E16" t="s">
        <v>696</v>
      </c>
      <c r="F16" t="s">
        <v>697</v>
      </c>
    </row>
    <row r="17" spans="1:10" x14ac:dyDescent="0.35">
      <c r="A17" t="s">
        <v>701</v>
      </c>
      <c r="B17" t="s">
        <v>151</v>
      </c>
      <c r="C17" t="s">
        <v>112</v>
      </c>
      <c r="D17">
        <f t="shared" si="0"/>
        <v>2</v>
      </c>
      <c r="E17" t="s">
        <v>698</v>
      </c>
      <c r="F17" t="s">
        <v>184</v>
      </c>
    </row>
    <row r="18" spans="1:10" x14ac:dyDescent="0.35">
      <c r="A18" t="s">
        <v>704</v>
      </c>
      <c r="B18" t="s">
        <v>214</v>
      </c>
      <c r="C18" t="s">
        <v>215</v>
      </c>
      <c r="D18">
        <f t="shared" si="0"/>
        <v>0</v>
      </c>
    </row>
    <row r="19" spans="1:10" x14ac:dyDescent="0.35">
      <c r="B19" t="s">
        <v>210</v>
      </c>
      <c r="C19" t="s">
        <v>211</v>
      </c>
      <c r="D19">
        <f t="shared" si="0"/>
        <v>6</v>
      </c>
      <c r="E19" t="s">
        <v>233</v>
      </c>
      <c r="F19" t="s">
        <v>234</v>
      </c>
      <c r="G19" t="s">
        <v>235</v>
      </c>
      <c r="H19" t="s">
        <v>236</v>
      </c>
      <c r="I19" t="s">
        <v>237</v>
      </c>
      <c r="J19" t="s">
        <v>238</v>
      </c>
    </row>
    <row r="20" spans="1:10" x14ac:dyDescent="0.35">
      <c r="B20" t="s">
        <v>134</v>
      </c>
      <c r="C20" t="s">
        <v>34</v>
      </c>
      <c r="D20">
        <f t="shared" si="0"/>
        <v>2</v>
      </c>
      <c r="E20" t="s">
        <v>35</v>
      </c>
      <c r="F20" t="s">
        <v>36</v>
      </c>
    </row>
    <row r="21" spans="1:10" x14ac:dyDescent="0.35">
      <c r="A21" t="s">
        <v>706</v>
      </c>
      <c r="B21" t="s">
        <v>208</v>
      </c>
      <c r="C21" t="s">
        <v>209</v>
      </c>
      <c r="D21">
        <f t="shared" si="0"/>
        <v>0</v>
      </c>
    </row>
    <row r="22" spans="1:10" x14ac:dyDescent="0.35">
      <c r="B22" t="s">
        <v>135</v>
      </c>
      <c r="C22" t="s">
        <v>37</v>
      </c>
      <c r="D22">
        <f t="shared" si="0"/>
        <v>1</v>
      </c>
      <c r="E22" t="s">
        <v>38</v>
      </c>
    </row>
    <row r="23" spans="1:10" x14ac:dyDescent="0.35">
      <c r="B23" t="s">
        <v>136</v>
      </c>
      <c r="C23" t="s">
        <v>109</v>
      </c>
      <c r="D23">
        <f t="shared" si="0"/>
        <v>1</v>
      </c>
      <c r="E23" t="s">
        <v>182</v>
      </c>
    </row>
    <row r="24" spans="1:10" x14ac:dyDescent="0.35">
      <c r="B24" t="s">
        <v>191</v>
      </c>
      <c r="C24" t="s">
        <v>192</v>
      </c>
      <c r="D24">
        <f t="shared" si="0"/>
        <v>1</v>
      </c>
      <c r="E24" t="s">
        <v>239</v>
      </c>
    </row>
    <row r="25" spans="1:10" x14ac:dyDescent="0.35">
      <c r="B25" t="s">
        <v>137</v>
      </c>
      <c r="C25" t="s">
        <v>39</v>
      </c>
      <c r="D25">
        <f>COUNTA(E25:N25)</f>
        <v>1</v>
      </c>
      <c r="E25" t="s">
        <v>40</v>
      </c>
    </row>
    <row r="26" spans="1:10" x14ac:dyDescent="0.35">
      <c r="B26" t="s">
        <v>148</v>
      </c>
      <c r="C26" t="s">
        <v>41</v>
      </c>
      <c r="D26">
        <f t="shared" si="0"/>
        <v>1</v>
      </c>
      <c r="E26" t="s">
        <v>42</v>
      </c>
    </row>
    <row r="27" spans="1:10" x14ac:dyDescent="0.35">
      <c r="B27" t="s">
        <v>149</v>
      </c>
      <c r="C27" t="s">
        <v>43</v>
      </c>
      <c r="D27">
        <f t="shared" si="0"/>
        <v>1</v>
      </c>
      <c r="E27" t="s">
        <v>44</v>
      </c>
    </row>
    <row r="28" spans="1:10" x14ac:dyDescent="0.35">
      <c r="A28" t="s">
        <v>701</v>
      </c>
      <c r="B28" t="s">
        <v>146</v>
      </c>
      <c r="C28" t="s">
        <v>173</v>
      </c>
      <c r="D28">
        <f>COUNTA(E28:N28)</f>
        <v>2</v>
      </c>
      <c r="E28" t="s">
        <v>46</v>
      </c>
      <c r="F28" t="s">
        <v>700</v>
      </c>
    </row>
    <row r="29" spans="1:10" x14ac:dyDescent="0.35">
      <c r="B29" t="s">
        <v>147</v>
      </c>
      <c r="C29" t="s">
        <v>45</v>
      </c>
      <c r="D29">
        <f t="shared" si="0"/>
        <v>1</v>
      </c>
      <c r="E29" t="s">
        <v>46</v>
      </c>
    </row>
    <row r="30" spans="1:10" x14ac:dyDescent="0.35">
      <c r="B30" t="s">
        <v>147</v>
      </c>
      <c r="C30" t="s">
        <v>47</v>
      </c>
      <c r="D30">
        <f t="shared" si="0"/>
        <v>1</v>
      </c>
      <c r="E30" t="s">
        <v>48</v>
      </c>
    </row>
    <row r="31" spans="1:10" x14ac:dyDescent="0.35">
      <c r="B31" t="s">
        <v>177</v>
      </c>
      <c r="C31" t="s">
        <v>49</v>
      </c>
      <c r="D31">
        <f t="shared" si="0"/>
        <v>1</v>
      </c>
      <c r="E31" t="s">
        <v>50</v>
      </c>
    </row>
    <row r="32" spans="1:10" x14ac:dyDescent="0.35">
      <c r="B32" t="s">
        <v>195</v>
      </c>
      <c r="C32" t="s">
        <v>196</v>
      </c>
      <c r="D32">
        <f t="shared" si="0"/>
        <v>1</v>
      </c>
      <c r="E32" t="s">
        <v>240</v>
      </c>
    </row>
    <row r="33" spans="1:8" x14ac:dyDescent="0.35">
      <c r="B33" t="s">
        <v>150</v>
      </c>
      <c r="C33" t="s">
        <v>51</v>
      </c>
      <c r="D33">
        <f t="shared" si="0"/>
        <v>2</v>
      </c>
      <c r="E33" t="s">
        <v>52</v>
      </c>
      <c r="F33" t="s">
        <v>55</v>
      </c>
    </row>
    <row r="34" spans="1:8" x14ac:dyDescent="0.35">
      <c r="A34" t="s">
        <v>701</v>
      </c>
      <c r="B34" t="s">
        <v>198</v>
      </c>
      <c r="C34" t="s">
        <v>199</v>
      </c>
      <c r="D34">
        <f t="shared" si="0"/>
        <v>1</v>
      </c>
      <c r="E34" t="s">
        <v>699</v>
      </c>
    </row>
    <row r="35" spans="1:8" ht="14" customHeight="1" x14ac:dyDescent="0.35">
      <c r="B35" t="s">
        <v>179</v>
      </c>
      <c r="C35" t="s">
        <v>53</v>
      </c>
      <c r="D35">
        <f t="shared" si="0"/>
        <v>1</v>
      </c>
      <c r="E35" t="s">
        <v>54</v>
      </c>
    </row>
    <row r="36" spans="1:8" ht="14" customHeight="1" x14ac:dyDescent="0.35">
      <c r="A36" t="s">
        <v>702</v>
      </c>
      <c r="B36" t="s">
        <v>193</v>
      </c>
      <c r="C36" t="s">
        <v>194</v>
      </c>
      <c r="D36">
        <f>COUNTA(E36:N36)</f>
        <v>0</v>
      </c>
    </row>
    <row r="37" spans="1:8" x14ac:dyDescent="0.35">
      <c r="B37" t="s">
        <v>139</v>
      </c>
      <c r="C37" t="s">
        <v>56</v>
      </c>
      <c r="D37">
        <f t="shared" si="0"/>
        <v>4</v>
      </c>
      <c r="E37" t="s">
        <v>57</v>
      </c>
      <c r="F37" t="s">
        <v>69</v>
      </c>
      <c r="G37" t="s">
        <v>70</v>
      </c>
      <c r="H37" t="s">
        <v>71</v>
      </c>
    </row>
    <row r="38" spans="1:8" x14ac:dyDescent="0.35">
      <c r="B38" t="s">
        <v>141</v>
      </c>
      <c r="C38" t="s">
        <v>67</v>
      </c>
      <c r="D38">
        <f t="shared" si="0"/>
        <v>3</v>
      </c>
      <c r="E38" t="s">
        <v>68</v>
      </c>
      <c r="F38" t="s">
        <v>242</v>
      </c>
      <c r="G38" t="s">
        <v>243</v>
      </c>
    </row>
    <row r="39" spans="1:8" x14ac:dyDescent="0.35">
      <c r="B39" t="s">
        <v>224</v>
      </c>
      <c r="C39" t="s">
        <v>225</v>
      </c>
      <c r="D39">
        <f t="shared" si="0"/>
        <v>2</v>
      </c>
      <c r="E39" t="s">
        <v>241</v>
      </c>
      <c r="F39" t="s">
        <v>245</v>
      </c>
    </row>
    <row r="40" spans="1:8" x14ac:dyDescent="0.35">
      <c r="B40" t="s">
        <v>254</v>
      </c>
      <c r="C40" t="s">
        <v>197</v>
      </c>
      <c r="D40">
        <f t="shared" si="0"/>
        <v>1</v>
      </c>
      <c r="E40" t="s">
        <v>244</v>
      </c>
    </row>
    <row r="41" spans="1:8" x14ac:dyDescent="0.35">
      <c r="B41" t="s">
        <v>202</v>
      </c>
      <c r="C41" t="s">
        <v>203</v>
      </c>
      <c r="D41">
        <f t="shared" si="0"/>
        <v>1</v>
      </c>
      <c r="E41" t="s">
        <v>246</v>
      </c>
    </row>
    <row r="42" spans="1:8" x14ac:dyDescent="0.35">
      <c r="B42" t="s">
        <v>216</v>
      </c>
      <c r="C42" t="s">
        <v>217</v>
      </c>
      <c r="D42">
        <f t="shared" si="0"/>
        <v>2</v>
      </c>
      <c r="E42" t="s">
        <v>247</v>
      </c>
      <c r="F42" t="s">
        <v>249</v>
      </c>
    </row>
    <row r="43" spans="1:8" x14ac:dyDescent="0.35">
      <c r="B43" t="s">
        <v>226</v>
      </c>
      <c r="C43" t="s">
        <v>227</v>
      </c>
      <c r="D43">
        <f t="shared" si="0"/>
        <v>1</v>
      </c>
      <c r="E43" t="s">
        <v>248</v>
      </c>
    </row>
    <row r="44" spans="1:8" x14ac:dyDescent="0.35">
      <c r="B44" t="s">
        <v>204</v>
      </c>
      <c r="C44" t="s">
        <v>205</v>
      </c>
      <c r="D44">
        <f t="shared" si="0"/>
        <v>1</v>
      </c>
      <c r="E44" t="s">
        <v>250</v>
      </c>
    </row>
    <row r="45" spans="1:8" x14ac:dyDescent="0.35">
      <c r="B45" t="s">
        <v>189</v>
      </c>
      <c r="C45" t="s">
        <v>190</v>
      </c>
      <c r="D45">
        <f t="shared" si="0"/>
        <v>1</v>
      </c>
      <c r="E45" t="s">
        <v>251</v>
      </c>
    </row>
    <row r="46" spans="1:8" x14ac:dyDescent="0.35">
      <c r="B46" t="s">
        <v>206</v>
      </c>
      <c r="C46" t="s">
        <v>207</v>
      </c>
      <c r="D46">
        <f t="shared" si="0"/>
        <v>1</v>
      </c>
      <c r="E46" t="s">
        <v>252</v>
      </c>
    </row>
    <row r="47" spans="1:8" x14ac:dyDescent="0.35">
      <c r="B47" t="s">
        <v>228</v>
      </c>
      <c r="C47" t="s">
        <v>229</v>
      </c>
      <c r="D47">
        <f t="shared" si="0"/>
        <v>1</v>
      </c>
      <c r="E47" t="s">
        <v>255</v>
      </c>
    </row>
  </sheetData>
  <conditionalFormatting sqref="B28:B29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F26" sqref="F26"/>
    </sheetView>
  </sheetViews>
  <sheetFormatPr defaultRowHeight="14.5" x14ac:dyDescent="0.35"/>
  <sheetData>
    <row r="1" spans="1:7" x14ac:dyDescent="0.35">
      <c r="A1" t="s">
        <v>718</v>
      </c>
      <c r="B1" t="s">
        <v>715</v>
      </c>
      <c r="C1" t="s">
        <v>714</v>
      </c>
      <c r="D1" t="s">
        <v>716</v>
      </c>
      <c r="E1" t="s">
        <v>717</v>
      </c>
    </row>
    <row r="2" spans="1:7" x14ac:dyDescent="0.35">
      <c r="B2" t="s">
        <v>345</v>
      </c>
      <c r="C2" t="s">
        <v>256</v>
      </c>
      <c r="D2" t="s">
        <v>257</v>
      </c>
      <c r="E2" t="s">
        <v>258</v>
      </c>
      <c r="F2" t="s">
        <v>259</v>
      </c>
    </row>
    <row r="3" spans="1:7" x14ac:dyDescent="0.35">
      <c r="B3" t="s">
        <v>344</v>
      </c>
      <c r="C3" t="s">
        <v>260</v>
      </c>
      <c r="D3" t="s">
        <v>261</v>
      </c>
      <c r="E3" t="s">
        <v>262</v>
      </c>
    </row>
    <row r="4" spans="1:7" x14ac:dyDescent="0.35">
      <c r="B4" t="s">
        <v>347</v>
      </c>
      <c r="C4" t="s">
        <v>263</v>
      </c>
      <c r="D4" t="s">
        <v>264</v>
      </c>
      <c r="E4" t="s">
        <v>265</v>
      </c>
    </row>
    <row r="5" spans="1:7" x14ac:dyDescent="0.35">
      <c r="B5" t="s">
        <v>343</v>
      </c>
      <c r="C5" t="s">
        <v>266</v>
      </c>
      <c r="D5" t="s">
        <v>267</v>
      </c>
      <c r="E5" t="s">
        <v>268</v>
      </c>
    </row>
    <row r="6" spans="1:7" x14ac:dyDescent="0.35">
      <c r="B6" t="s">
        <v>178</v>
      </c>
      <c r="C6" t="s">
        <v>23</v>
      </c>
      <c r="D6" t="s">
        <v>24</v>
      </c>
    </row>
    <row r="7" spans="1:7" x14ac:dyDescent="0.35">
      <c r="B7" t="s">
        <v>341</v>
      </c>
      <c r="C7" t="s">
        <v>269</v>
      </c>
      <c r="D7" t="s">
        <v>270</v>
      </c>
    </row>
    <row r="8" spans="1:7" x14ac:dyDescent="0.35">
      <c r="B8" t="s">
        <v>348</v>
      </c>
      <c r="C8" t="s">
        <v>271</v>
      </c>
      <c r="D8" t="s">
        <v>272</v>
      </c>
      <c r="E8" t="s">
        <v>273</v>
      </c>
      <c r="F8" t="s">
        <v>274</v>
      </c>
      <c r="G8" t="s">
        <v>275</v>
      </c>
    </row>
    <row r="9" spans="1:7" x14ac:dyDescent="0.35">
      <c r="B9" t="s">
        <v>340</v>
      </c>
      <c r="C9" t="s">
        <v>276</v>
      </c>
      <c r="D9" t="s">
        <v>277</v>
      </c>
    </row>
    <row r="10" spans="1:7" x14ac:dyDescent="0.35">
      <c r="B10" t="s">
        <v>349</v>
      </c>
      <c r="C10" t="s">
        <v>278</v>
      </c>
      <c r="D10" t="s">
        <v>279</v>
      </c>
    </row>
    <row r="11" spans="1:7" x14ac:dyDescent="0.35">
      <c r="B11" t="s">
        <v>334</v>
      </c>
      <c r="C11" t="s">
        <v>280</v>
      </c>
      <c r="D11" t="s">
        <v>281</v>
      </c>
    </row>
    <row r="12" spans="1:7" x14ac:dyDescent="0.35">
      <c r="B12" t="s">
        <v>346</v>
      </c>
      <c r="C12" t="s">
        <v>282</v>
      </c>
      <c r="D12" t="s">
        <v>283</v>
      </c>
      <c r="E12" t="s">
        <v>284</v>
      </c>
    </row>
    <row r="13" spans="1:7" x14ac:dyDescent="0.35">
      <c r="B13" t="s">
        <v>322</v>
      </c>
      <c r="C13" t="s">
        <v>285</v>
      </c>
      <c r="D13" t="s">
        <v>286</v>
      </c>
    </row>
    <row r="14" spans="1:7" x14ac:dyDescent="0.35">
      <c r="B14" t="s">
        <v>326</v>
      </c>
      <c r="C14" t="s">
        <v>287</v>
      </c>
      <c r="D14" t="s">
        <v>288</v>
      </c>
    </row>
    <row r="15" spans="1:7" x14ac:dyDescent="0.35">
      <c r="B15" t="s">
        <v>330</v>
      </c>
      <c r="C15" t="s">
        <v>289</v>
      </c>
      <c r="D15" t="s">
        <v>290</v>
      </c>
    </row>
    <row r="16" spans="1:7" x14ac:dyDescent="0.35">
      <c r="B16" t="s">
        <v>329</v>
      </c>
      <c r="C16" t="s">
        <v>291</v>
      </c>
      <c r="D16" t="s">
        <v>292</v>
      </c>
      <c r="E16" t="s">
        <v>293</v>
      </c>
    </row>
    <row r="17" spans="1:4" x14ac:dyDescent="0.35">
      <c r="B17" t="s">
        <v>332</v>
      </c>
      <c r="C17" t="s">
        <v>333</v>
      </c>
      <c r="D17" t="s">
        <v>354</v>
      </c>
    </row>
    <row r="18" spans="1:4" x14ac:dyDescent="0.35">
      <c r="B18" t="s">
        <v>335</v>
      </c>
      <c r="C18" t="s">
        <v>294</v>
      </c>
      <c r="D18" t="s">
        <v>295</v>
      </c>
    </row>
    <row r="19" spans="1:4" x14ac:dyDescent="0.35">
      <c r="B19" t="s">
        <v>350</v>
      </c>
      <c r="C19" t="s">
        <v>296</v>
      </c>
      <c r="D19" t="s">
        <v>297</v>
      </c>
    </row>
    <row r="20" spans="1:4" x14ac:dyDescent="0.35">
      <c r="B20" t="s">
        <v>351</v>
      </c>
      <c r="C20" t="s">
        <v>298</v>
      </c>
      <c r="D20" t="s">
        <v>299</v>
      </c>
    </row>
    <row r="21" spans="1:4" x14ac:dyDescent="0.35">
      <c r="B21" t="s">
        <v>338</v>
      </c>
      <c r="C21" t="s">
        <v>300</v>
      </c>
      <c r="D21" t="s">
        <v>301</v>
      </c>
    </row>
    <row r="22" spans="1:4" x14ac:dyDescent="0.35">
      <c r="B22" t="s">
        <v>352</v>
      </c>
      <c r="C22" t="s">
        <v>302</v>
      </c>
      <c r="D22" t="s">
        <v>303</v>
      </c>
    </row>
    <row r="23" spans="1:4" x14ac:dyDescent="0.35">
      <c r="B23" t="s">
        <v>339</v>
      </c>
      <c r="C23" t="s">
        <v>304</v>
      </c>
      <c r="D23" t="s">
        <v>305</v>
      </c>
    </row>
    <row r="24" spans="1:4" x14ac:dyDescent="0.35">
      <c r="B24" t="s">
        <v>342</v>
      </c>
      <c r="C24" t="s">
        <v>306</v>
      </c>
      <c r="D24" t="s">
        <v>307</v>
      </c>
    </row>
    <row r="25" spans="1:4" x14ac:dyDescent="0.35">
      <c r="B25" t="s">
        <v>353</v>
      </c>
      <c r="C25" t="s">
        <v>308</v>
      </c>
      <c r="D25" t="s">
        <v>309</v>
      </c>
    </row>
    <row r="26" spans="1:4" x14ac:dyDescent="0.35">
      <c r="B26" t="s">
        <v>331</v>
      </c>
      <c r="C26" t="s">
        <v>310</v>
      </c>
      <c r="D26" t="s">
        <v>311</v>
      </c>
    </row>
    <row r="27" spans="1:4" x14ac:dyDescent="0.35">
      <c r="B27" t="s">
        <v>328</v>
      </c>
      <c r="C27" t="s">
        <v>312</v>
      </c>
      <c r="D27" t="s">
        <v>313</v>
      </c>
    </row>
    <row r="28" spans="1:4" x14ac:dyDescent="0.35">
      <c r="B28" t="s">
        <v>327</v>
      </c>
      <c r="C28" t="s">
        <v>314</v>
      </c>
      <c r="D28" t="s">
        <v>315</v>
      </c>
    </row>
    <row r="29" spans="1:4" x14ac:dyDescent="0.35">
      <c r="B29" t="s">
        <v>324</v>
      </c>
      <c r="C29" t="s">
        <v>316</v>
      </c>
      <c r="D29" t="s">
        <v>317</v>
      </c>
    </row>
    <row r="30" spans="1:4" x14ac:dyDescent="0.35">
      <c r="B30" t="s">
        <v>323</v>
      </c>
      <c r="C30" t="s">
        <v>318</v>
      </c>
      <c r="D30" t="s">
        <v>319</v>
      </c>
    </row>
    <row r="31" spans="1:4" x14ac:dyDescent="0.35">
      <c r="B31" t="s">
        <v>325</v>
      </c>
      <c r="C31" t="s">
        <v>320</v>
      </c>
      <c r="D31" t="s">
        <v>321</v>
      </c>
    </row>
    <row r="32" spans="1:4" x14ac:dyDescent="0.35">
      <c r="A32" t="s">
        <v>726</v>
      </c>
      <c r="B32" t="s">
        <v>336</v>
      </c>
      <c r="C32" t="s">
        <v>337</v>
      </c>
      <c r="D32">
        <v>0</v>
      </c>
    </row>
  </sheetData>
  <autoFilter ref="M1:N49">
    <sortState ref="M2:N85">
      <sortCondition ref="N1:N85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opLeftCell="A7" workbookViewId="0">
      <selection activeCell="A33" sqref="A33"/>
    </sheetView>
  </sheetViews>
  <sheetFormatPr defaultRowHeight="14.5" x14ac:dyDescent="0.35"/>
  <sheetData>
    <row r="1" spans="1:9" x14ac:dyDescent="0.35">
      <c r="A1" t="s">
        <v>718</v>
      </c>
      <c r="B1" t="s">
        <v>715</v>
      </c>
      <c r="C1" t="s">
        <v>714</v>
      </c>
      <c r="D1" t="s">
        <v>716</v>
      </c>
      <c r="E1" t="s">
        <v>717</v>
      </c>
    </row>
    <row r="2" spans="1:9" x14ac:dyDescent="0.35">
      <c r="A2" t="s">
        <v>727</v>
      </c>
      <c r="B2" t="s">
        <v>463</v>
      </c>
      <c r="C2" t="s">
        <v>441</v>
      </c>
      <c r="D2">
        <v>0</v>
      </c>
    </row>
    <row r="3" spans="1:9" x14ac:dyDescent="0.35">
      <c r="B3" t="s">
        <v>142</v>
      </c>
      <c r="C3" t="s">
        <v>9</v>
      </c>
      <c r="D3" t="s">
        <v>10</v>
      </c>
    </row>
    <row r="4" spans="1:9" x14ac:dyDescent="0.35">
      <c r="A4" t="s">
        <v>729</v>
      </c>
      <c r="B4" t="s">
        <v>462</v>
      </c>
      <c r="C4" t="s">
        <v>440</v>
      </c>
      <c r="D4" t="s">
        <v>728</v>
      </c>
    </row>
    <row r="5" spans="1:9" x14ac:dyDescent="0.35">
      <c r="B5" t="s">
        <v>160</v>
      </c>
      <c r="C5" t="s">
        <v>174</v>
      </c>
      <c r="D5" t="s">
        <v>181</v>
      </c>
    </row>
    <row r="6" spans="1:9" x14ac:dyDescent="0.35">
      <c r="A6" t="s">
        <v>730</v>
      </c>
      <c r="B6" t="s">
        <v>457</v>
      </c>
      <c r="C6" t="s">
        <v>437</v>
      </c>
      <c r="D6">
        <v>0</v>
      </c>
    </row>
    <row r="7" spans="1:9" x14ac:dyDescent="0.35">
      <c r="A7" t="s">
        <v>731</v>
      </c>
      <c r="B7" t="s">
        <v>456</v>
      </c>
      <c r="C7" t="s">
        <v>436</v>
      </c>
      <c r="D7">
        <v>0</v>
      </c>
    </row>
    <row r="8" spans="1:9" x14ac:dyDescent="0.35">
      <c r="B8" t="s">
        <v>453</v>
      </c>
      <c r="C8" t="s">
        <v>381</v>
      </c>
      <c r="D8" t="s">
        <v>382</v>
      </c>
      <c r="E8" t="s">
        <v>383</v>
      </c>
    </row>
    <row r="9" spans="1:9" x14ac:dyDescent="0.35">
      <c r="B9" t="s">
        <v>454</v>
      </c>
      <c r="C9" t="s">
        <v>384</v>
      </c>
      <c r="D9" t="s">
        <v>385</v>
      </c>
      <c r="E9" t="s">
        <v>386</v>
      </c>
    </row>
    <row r="10" spans="1:9" x14ac:dyDescent="0.35">
      <c r="B10" t="s">
        <v>455</v>
      </c>
      <c r="C10" t="s">
        <v>387</v>
      </c>
      <c r="D10" t="s">
        <v>388</v>
      </c>
      <c r="E10" t="s">
        <v>389</v>
      </c>
    </row>
    <row r="11" spans="1:9" x14ac:dyDescent="0.35">
      <c r="B11" t="s">
        <v>442</v>
      </c>
      <c r="C11" t="s">
        <v>390</v>
      </c>
      <c r="D11" t="s">
        <v>391</v>
      </c>
      <c r="E11" t="s">
        <v>392</v>
      </c>
      <c r="F11" t="s">
        <v>393</v>
      </c>
      <c r="G11" t="s">
        <v>394</v>
      </c>
      <c r="H11" t="s">
        <v>395</v>
      </c>
      <c r="I11" t="s">
        <v>396</v>
      </c>
    </row>
    <row r="12" spans="1:9" x14ac:dyDescent="0.35">
      <c r="B12" t="s">
        <v>448</v>
      </c>
      <c r="C12" t="s">
        <v>397</v>
      </c>
      <c r="D12" t="s">
        <v>398</v>
      </c>
    </row>
    <row r="13" spans="1:9" x14ac:dyDescent="0.35">
      <c r="B13" t="s">
        <v>449</v>
      </c>
      <c r="C13" t="s">
        <v>399</v>
      </c>
      <c r="D13" t="s">
        <v>400</v>
      </c>
      <c r="E13" t="s">
        <v>401</v>
      </c>
    </row>
    <row r="14" spans="1:9" x14ac:dyDescent="0.35">
      <c r="B14" t="s">
        <v>443</v>
      </c>
      <c r="C14" t="s">
        <v>402</v>
      </c>
      <c r="D14" t="s">
        <v>403</v>
      </c>
      <c r="E14" t="s">
        <v>404</v>
      </c>
    </row>
    <row r="15" spans="1:9" x14ac:dyDescent="0.35">
      <c r="B15" t="s">
        <v>450</v>
      </c>
      <c r="C15" t="s">
        <v>405</v>
      </c>
      <c r="D15" t="s">
        <v>406</v>
      </c>
    </row>
    <row r="16" spans="1:9" x14ac:dyDescent="0.35">
      <c r="B16" t="s">
        <v>444</v>
      </c>
      <c r="C16" t="s">
        <v>407</v>
      </c>
      <c r="D16" t="s">
        <v>408</v>
      </c>
    </row>
    <row r="17" spans="1:7" x14ac:dyDescent="0.35">
      <c r="B17" t="s">
        <v>451</v>
      </c>
      <c r="C17" t="s">
        <v>409</v>
      </c>
      <c r="D17" t="s">
        <v>410</v>
      </c>
    </row>
    <row r="18" spans="1:7" x14ac:dyDescent="0.35">
      <c r="B18" t="s">
        <v>452</v>
      </c>
      <c r="C18" t="s">
        <v>411</v>
      </c>
      <c r="D18" t="s">
        <v>412</v>
      </c>
    </row>
    <row r="19" spans="1:7" x14ac:dyDescent="0.35">
      <c r="B19" t="s">
        <v>445</v>
      </c>
      <c r="C19" t="s">
        <v>413</v>
      </c>
      <c r="D19" t="s">
        <v>414</v>
      </c>
    </row>
    <row r="20" spans="1:7" x14ac:dyDescent="0.35">
      <c r="B20" t="s">
        <v>447</v>
      </c>
      <c r="C20" t="s">
        <v>415</v>
      </c>
      <c r="D20" t="s">
        <v>416</v>
      </c>
      <c r="E20" t="s">
        <v>417</v>
      </c>
      <c r="F20" t="s">
        <v>418</v>
      </c>
    </row>
    <row r="21" spans="1:7" x14ac:dyDescent="0.35">
      <c r="B21" t="s">
        <v>139</v>
      </c>
      <c r="C21" t="s">
        <v>56</v>
      </c>
      <c r="D21" t="s">
        <v>57</v>
      </c>
    </row>
    <row r="22" spans="1:7" x14ac:dyDescent="0.35">
      <c r="B22" t="s">
        <v>141</v>
      </c>
      <c r="C22" t="s">
        <v>67</v>
      </c>
      <c r="D22" t="s">
        <v>68</v>
      </c>
      <c r="E22" t="s">
        <v>69</v>
      </c>
      <c r="F22" t="s">
        <v>70</v>
      </c>
      <c r="G22" t="s">
        <v>71</v>
      </c>
    </row>
    <row r="23" spans="1:7" x14ac:dyDescent="0.35">
      <c r="B23" t="s">
        <v>165</v>
      </c>
      <c r="C23" t="s">
        <v>79</v>
      </c>
      <c r="D23" t="s">
        <v>80</v>
      </c>
      <c r="E23" t="s">
        <v>81</v>
      </c>
      <c r="F23" t="s">
        <v>82</v>
      </c>
      <c r="G23" t="s">
        <v>83</v>
      </c>
    </row>
    <row r="24" spans="1:7" x14ac:dyDescent="0.35">
      <c r="B24" t="s">
        <v>464</v>
      </c>
      <c r="C24" t="s">
        <v>419</v>
      </c>
      <c r="D24" t="s">
        <v>420</v>
      </c>
    </row>
    <row r="25" spans="1:7" x14ac:dyDescent="0.35">
      <c r="B25" t="s">
        <v>458</v>
      </c>
      <c r="C25" t="s">
        <v>421</v>
      </c>
      <c r="D25" t="s">
        <v>422</v>
      </c>
      <c r="E25" t="s">
        <v>423</v>
      </c>
      <c r="F25" t="s">
        <v>424</v>
      </c>
      <c r="G25" t="s">
        <v>425</v>
      </c>
    </row>
    <row r="26" spans="1:7" x14ac:dyDescent="0.35">
      <c r="B26" t="s">
        <v>460</v>
      </c>
      <c r="C26" t="s">
        <v>426</v>
      </c>
      <c r="D26" t="s">
        <v>427</v>
      </c>
    </row>
    <row r="27" spans="1:7" x14ac:dyDescent="0.35">
      <c r="B27" t="s">
        <v>465</v>
      </c>
      <c r="C27" t="s">
        <v>428</v>
      </c>
      <c r="D27" t="s">
        <v>429</v>
      </c>
      <c r="E27" t="s">
        <v>430</v>
      </c>
    </row>
    <row r="28" spans="1:7" x14ac:dyDescent="0.35">
      <c r="B28" t="s">
        <v>446</v>
      </c>
      <c r="C28" t="s">
        <v>431</v>
      </c>
      <c r="D28" t="s">
        <v>432</v>
      </c>
      <c r="E28" t="s">
        <v>433</v>
      </c>
    </row>
    <row r="29" spans="1:7" x14ac:dyDescent="0.35">
      <c r="B29" t="s">
        <v>459</v>
      </c>
      <c r="C29" t="s">
        <v>434</v>
      </c>
      <c r="D29" t="s">
        <v>435</v>
      </c>
    </row>
    <row r="30" spans="1:7" x14ac:dyDescent="0.35">
      <c r="B30" t="s">
        <v>466</v>
      </c>
      <c r="C30" t="s">
        <v>438</v>
      </c>
      <c r="D30" t="s">
        <v>688</v>
      </c>
    </row>
    <row r="31" spans="1:7" x14ac:dyDescent="0.35">
      <c r="A31" t="s">
        <v>733</v>
      </c>
      <c r="B31" t="s">
        <v>461</v>
      </c>
      <c r="C31" t="s">
        <v>439</v>
      </c>
      <c r="D31" t="s">
        <v>732</v>
      </c>
    </row>
    <row r="32" spans="1:7" x14ac:dyDescent="0.35">
      <c r="A32" t="s">
        <v>737</v>
      </c>
      <c r="B32" t="s">
        <v>162</v>
      </c>
      <c r="C32" t="s">
        <v>118</v>
      </c>
      <c r="D32" t="s">
        <v>734</v>
      </c>
      <c r="E32" t="s">
        <v>735</v>
      </c>
      <c r="F32" t="s">
        <v>736</v>
      </c>
    </row>
    <row r="33" spans="1:5" x14ac:dyDescent="0.35">
      <c r="A33" t="s">
        <v>740</v>
      </c>
      <c r="B33" t="s">
        <v>143</v>
      </c>
      <c r="C33" t="s">
        <v>111</v>
      </c>
      <c r="D33" t="s">
        <v>10</v>
      </c>
      <c r="E33" t="s">
        <v>739</v>
      </c>
    </row>
    <row r="34" spans="1:5" x14ac:dyDescent="0.35">
      <c r="A34" t="s">
        <v>738</v>
      </c>
      <c r="B34" t="s">
        <v>166</v>
      </c>
      <c r="C34" t="s">
        <v>120</v>
      </c>
    </row>
  </sheetData>
  <autoFilter ref="M1:O45">
    <sortState ref="M2:O64">
      <sortCondition ref="N1:N64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9"/>
  <sheetViews>
    <sheetView workbookViewId="0">
      <selection activeCell="I22" sqref="I22"/>
    </sheetView>
  </sheetViews>
  <sheetFormatPr defaultRowHeight="14.5" x14ac:dyDescent="0.35"/>
  <sheetData>
    <row r="1" spans="1:16" x14ac:dyDescent="0.35">
      <c r="B1" t="s">
        <v>467</v>
      </c>
      <c r="C1" t="s">
        <v>468</v>
      </c>
      <c r="D1" t="s">
        <v>469</v>
      </c>
      <c r="E1" t="s">
        <v>470</v>
      </c>
      <c r="F1" t="s">
        <v>471</v>
      </c>
      <c r="G1" t="s">
        <v>472</v>
      </c>
      <c r="H1" t="s">
        <v>473</v>
      </c>
      <c r="I1" t="s">
        <v>474</v>
      </c>
      <c r="J1" t="s">
        <v>475</v>
      </c>
      <c r="K1" t="s">
        <v>476</v>
      </c>
      <c r="L1" t="s">
        <v>477</v>
      </c>
      <c r="M1" t="s">
        <v>478</v>
      </c>
      <c r="N1" t="s">
        <v>479</v>
      </c>
      <c r="O1" t="s">
        <v>480</v>
      </c>
      <c r="P1" t="s">
        <v>481</v>
      </c>
    </row>
    <row r="2" spans="1:16" x14ac:dyDescent="0.35">
      <c r="A2" t="b">
        <v>1</v>
      </c>
      <c r="B2" t="s">
        <v>482</v>
      </c>
      <c r="C2" t="s">
        <v>483</v>
      </c>
      <c r="D2" t="s">
        <v>484</v>
      </c>
      <c r="E2">
        <v>513</v>
      </c>
      <c r="F2">
        <v>1</v>
      </c>
      <c r="G2" s="3">
        <v>5.4999999999999997E-28</v>
      </c>
      <c r="H2">
        <v>43.94</v>
      </c>
      <c r="I2">
        <v>3</v>
      </c>
      <c r="J2" t="s">
        <v>485</v>
      </c>
      <c r="K2" t="s">
        <v>486</v>
      </c>
      <c r="L2" t="s">
        <v>487</v>
      </c>
      <c r="M2" t="s">
        <v>488</v>
      </c>
      <c r="N2" t="s">
        <v>489</v>
      </c>
      <c r="O2" t="s">
        <v>490</v>
      </c>
      <c r="P2" t="s">
        <v>491</v>
      </c>
    </row>
    <row r="3" spans="1:16" x14ac:dyDescent="0.35">
      <c r="A3" t="b">
        <v>1</v>
      </c>
      <c r="B3" t="s">
        <v>482</v>
      </c>
      <c r="C3" t="s">
        <v>492</v>
      </c>
      <c r="D3" t="s">
        <v>493</v>
      </c>
      <c r="E3">
        <v>33</v>
      </c>
      <c r="F3">
        <v>1</v>
      </c>
      <c r="G3" s="3">
        <v>2.9999999999999998E-18</v>
      </c>
      <c r="H3">
        <v>75.86</v>
      </c>
      <c r="I3">
        <v>2</v>
      </c>
      <c r="J3" t="s">
        <v>494</v>
      </c>
      <c r="K3" t="s">
        <v>495</v>
      </c>
      <c r="L3" t="s">
        <v>487</v>
      </c>
      <c r="M3" t="s">
        <v>488</v>
      </c>
      <c r="N3" t="s">
        <v>496</v>
      </c>
      <c r="O3" t="s">
        <v>494</v>
      </c>
      <c r="P3" t="s">
        <v>495</v>
      </c>
    </row>
    <row r="4" spans="1:16" x14ac:dyDescent="0.35">
      <c r="A4" t="b">
        <v>1</v>
      </c>
      <c r="B4" t="s">
        <v>497</v>
      </c>
      <c r="C4" t="s">
        <v>498</v>
      </c>
      <c r="D4" t="s">
        <v>499</v>
      </c>
      <c r="E4">
        <v>451</v>
      </c>
      <c r="F4">
        <v>1</v>
      </c>
      <c r="G4" s="3">
        <v>6.5000000000000002E-81</v>
      </c>
      <c r="H4">
        <v>57.11</v>
      </c>
      <c r="I4">
        <v>3</v>
      </c>
      <c r="J4" t="s">
        <v>485</v>
      </c>
      <c r="K4" t="s">
        <v>486</v>
      </c>
      <c r="L4" t="s">
        <v>487</v>
      </c>
      <c r="M4" t="s">
        <v>488</v>
      </c>
      <c r="N4" t="s">
        <v>500</v>
      </c>
      <c r="O4" t="s">
        <v>501</v>
      </c>
      <c r="P4" t="s">
        <v>502</v>
      </c>
    </row>
    <row r="5" spans="1:16" x14ac:dyDescent="0.35">
      <c r="A5" t="b">
        <v>1</v>
      </c>
      <c r="B5" t="s">
        <v>482</v>
      </c>
      <c r="C5" t="s">
        <v>503</v>
      </c>
      <c r="D5" t="s">
        <v>504</v>
      </c>
      <c r="E5">
        <v>814</v>
      </c>
      <c r="F5">
        <v>1</v>
      </c>
      <c r="G5" s="3">
        <v>3.8999999999999999E-122</v>
      </c>
      <c r="H5">
        <v>75.739999999999995</v>
      </c>
      <c r="I5">
        <v>3</v>
      </c>
      <c r="J5" t="s">
        <v>485</v>
      </c>
      <c r="K5" t="s">
        <v>486</v>
      </c>
      <c r="L5" t="s">
        <v>487</v>
      </c>
      <c r="M5" t="s">
        <v>488</v>
      </c>
      <c r="N5" t="s">
        <v>505</v>
      </c>
      <c r="O5" t="s">
        <v>501</v>
      </c>
      <c r="P5" t="s">
        <v>502</v>
      </c>
    </row>
    <row r="6" spans="1:16" x14ac:dyDescent="0.35">
      <c r="A6" t="b">
        <v>1</v>
      </c>
      <c r="B6" t="s">
        <v>497</v>
      </c>
      <c r="C6" t="s">
        <v>506</v>
      </c>
      <c r="D6" t="s">
        <v>507</v>
      </c>
      <c r="E6">
        <v>446</v>
      </c>
      <c r="F6">
        <v>1</v>
      </c>
      <c r="G6" s="3">
        <v>1.4E-56</v>
      </c>
      <c r="H6">
        <v>49.31</v>
      </c>
      <c r="I6">
        <v>3</v>
      </c>
      <c r="J6" t="s">
        <v>485</v>
      </c>
      <c r="K6" t="s">
        <v>486</v>
      </c>
      <c r="L6" t="s">
        <v>487</v>
      </c>
      <c r="M6" t="s">
        <v>488</v>
      </c>
      <c r="N6" t="s">
        <v>508</v>
      </c>
      <c r="O6" t="s">
        <v>490</v>
      </c>
      <c r="P6" t="s">
        <v>491</v>
      </c>
    </row>
    <row r="7" spans="1:16" x14ac:dyDescent="0.35">
      <c r="A7" t="b">
        <v>1</v>
      </c>
      <c r="B7" t="s">
        <v>497</v>
      </c>
      <c r="C7" t="s">
        <v>509</v>
      </c>
      <c r="D7" t="s">
        <v>499</v>
      </c>
      <c r="E7">
        <v>438</v>
      </c>
      <c r="F7">
        <v>1</v>
      </c>
      <c r="G7" s="3">
        <v>2.5999999999999999E-66</v>
      </c>
      <c r="H7">
        <v>53.01</v>
      </c>
      <c r="I7">
        <v>3</v>
      </c>
      <c r="J7" t="s">
        <v>485</v>
      </c>
      <c r="K7" t="s">
        <v>486</v>
      </c>
      <c r="L7" t="s">
        <v>487</v>
      </c>
      <c r="M7" t="s">
        <v>488</v>
      </c>
      <c r="N7" t="s">
        <v>510</v>
      </c>
      <c r="O7" t="s">
        <v>501</v>
      </c>
      <c r="P7" t="s">
        <v>502</v>
      </c>
    </row>
    <row r="8" spans="1:16" x14ac:dyDescent="0.35">
      <c r="A8" t="b">
        <v>1</v>
      </c>
      <c r="B8" t="s">
        <v>497</v>
      </c>
      <c r="C8" t="s">
        <v>511</v>
      </c>
      <c r="D8" t="s">
        <v>512</v>
      </c>
      <c r="E8">
        <v>116</v>
      </c>
      <c r="F8">
        <v>1</v>
      </c>
      <c r="G8" s="3">
        <v>5.9999999999999996E-31</v>
      </c>
      <c r="H8">
        <v>78.45</v>
      </c>
      <c r="I8">
        <v>3</v>
      </c>
      <c r="J8" t="s">
        <v>485</v>
      </c>
      <c r="K8" t="s">
        <v>486</v>
      </c>
      <c r="L8" t="s">
        <v>487</v>
      </c>
      <c r="M8" t="s">
        <v>488</v>
      </c>
      <c r="N8" t="s">
        <v>513</v>
      </c>
      <c r="O8" t="s">
        <v>514</v>
      </c>
      <c r="P8" t="s">
        <v>515</v>
      </c>
    </row>
    <row r="9" spans="1:16" x14ac:dyDescent="0.35">
      <c r="A9" t="b">
        <v>1</v>
      </c>
      <c r="B9" t="s">
        <v>497</v>
      </c>
      <c r="C9" t="s">
        <v>516</v>
      </c>
      <c r="D9" t="s">
        <v>517</v>
      </c>
      <c r="E9">
        <v>594</v>
      </c>
      <c r="F9">
        <v>1</v>
      </c>
      <c r="G9" s="3">
        <v>1.7999999999999999E-14</v>
      </c>
      <c r="H9">
        <v>46.42</v>
      </c>
      <c r="I9">
        <v>2</v>
      </c>
      <c r="J9" t="s">
        <v>494</v>
      </c>
      <c r="K9" t="s">
        <v>495</v>
      </c>
      <c r="L9" t="s">
        <v>487</v>
      </c>
      <c r="M9" t="s">
        <v>488</v>
      </c>
      <c r="N9" t="s">
        <v>518</v>
      </c>
      <c r="O9" t="s">
        <v>494</v>
      </c>
      <c r="P9" t="s">
        <v>495</v>
      </c>
    </row>
    <row r="10" spans="1:16" x14ac:dyDescent="0.35">
      <c r="A10" t="b">
        <v>1</v>
      </c>
      <c r="B10" t="s">
        <v>519</v>
      </c>
      <c r="C10" t="s">
        <v>520</v>
      </c>
      <c r="D10" t="s">
        <v>521</v>
      </c>
      <c r="E10">
        <v>135</v>
      </c>
      <c r="I10">
        <v>5</v>
      </c>
      <c r="J10" t="s">
        <v>522</v>
      </c>
      <c r="K10" t="s">
        <v>523</v>
      </c>
      <c r="L10" t="s">
        <v>487</v>
      </c>
      <c r="M10" t="s">
        <v>488</v>
      </c>
      <c r="N10" t="s">
        <v>524</v>
      </c>
      <c r="O10" t="s">
        <v>525</v>
      </c>
      <c r="P10" t="s">
        <v>526</v>
      </c>
    </row>
    <row r="11" spans="1:16" x14ac:dyDescent="0.35">
      <c r="A11" t="b">
        <v>1</v>
      </c>
      <c r="B11" t="s">
        <v>482</v>
      </c>
      <c r="C11" t="s">
        <v>527</v>
      </c>
      <c r="D11" t="s">
        <v>528</v>
      </c>
      <c r="E11">
        <v>1896</v>
      </c>
      <c r="F11">
        <v>1</v>
      </c>
      <c r="G11" s="3">
        <v>1.1E-119</v>
      </c>
      <c r="H11">
        <v>44.36</v>
      </c>
      <c r="I11">
        <v>2</v>
      </c>
      <c r="J11" t="s">
        <v>529</v>
      </c>
      <c r="K11" t="s">
        <v>530</v>
      </c>
      <c r="N11" t="s">
        <v>531</v>
      </c>
      <c r="O11" t="s">
        <v>529</v>
      </c>
      <c r="P11" t="s">
        <v>530</v>
      </c>
    </row>
    <row r="12" spans="1:16" x14ac:dyDescent="0.35">
      <c r="A12" t="b">
        <v>1</v>
      </c>
      <c r="B12" t="s">
        <v>482</v>
      </c>
      <c r="C12" t="s">
        <v>532</v>
      </c>
      <c r="D12" t="s">
        <v>528</v>
      </c>
      <c r="E12">
        <v>659</v>
      </c>
      <c r="F12">
        <v>1</v>
      </c>
      <c r="G12" s="3">
        <v>2.7999999999999999E-220</v>
      </c>
      <c r="H12">
        <v>51.51</v>
      </c>
      <c r="I12">
        <v>2</v>
      </c>
      <c r="J12" t="s">
        <v>529</v>
      </c>
      <c r="K12" t="s">
        <v>530</v>
      </c>
      <c r="N12" t="s">
        <v>533</v>
      </c>
      <c r="O12" t="s">
        <v>529</v>
      </c>
      <c r="P12" t="s">
        <v>530</v>
      </c>
    </row>
    <row r="13" spans="1:16" x14ac:dyDescent="0.35">
      <c r="A13" t="b">
        <v>1</v>
      </c>
      <c r="B13" t="s">
        <v>482</v>
      </c>
      <c r="C13" t="s">
        <v>534</v>
      </c>
      <c r="D13" t="s">
        <v>535</v>
      </c>
      <c r="E13">
        <v>306</v>
      </c>
      <c r="F13">
        <v>1</v>
      </c>
      <c r="G13" s="3">
        <v>4.9999999999999998E-8</v>
      </c>
      <c r="H13">
        <v>53.81</v>
      </c>
      <c r="I13">
        <v>1</v>
      </c>
      <c r="J13" t="s">
        <v>536</v>
      </c>
      <c r="K13" t="s">
        <v>537</v>
      </c>
      <c r="N13" t="s">
        <v>538</v>
      </c>
      <c r="O13" t="s">
        <v>536</v>
      </c>
      <c r="P13" t="s">
        <v>537</v>
      </c>
    </row>
    <row r="14" spans="1:16" x14ac:dyDescent="0.35">
      <c r="A14" t="b">
        <v>1</v>
      </c>
      <c r="B14" t="s">
        <v>482</v>
      </c>
      <c r="C14" t="s">
        <v>539</v>
      </c>
      <c r="D14" t="s">
        <v>540</v>
      </c>
      <c r="E14">
        <v>516</v>
      </c>
      <c r="F14">
        <v>1</v>
      </c>
      <c r="G14" s="3">
        <v>2.0999999999999999E-11</v>
      </c>
      <c r="H14">
        <v>62.96</v>
      </c>
      <c r="I14">
        <v>3</v>
      </c>
      <c r="J14" t="s">
        <v>541</v>
      </c>
      <c r="K14" t="s">
        <v>542</v>
      </c>
      <c r="N14" t="s">
        <v>543</v>
      </c>
      <c r="O14" t="s">
        <v>541</v>
      </c>
      <c r="P14" t="s">
        <v>542</v>
      </c>
    </row>
    <row r="15" spans="1:16" x14ac:dyDescent="0.35">
      <c r="A15" t="b">
        <v>1</v>
      </c>
      <c r="B15" t="s">
        <v>482</v>
      </c>
      <c r="C15" t="s">
        <v>544</v>
      </c>
      <c r="D15" t="s">
        <v>545</v>
      </c>
      <c r="E15">
        <v>288</v>
      </c>
      <c r="F15">
        <v>1</v>
      </c>
      <c r="G15" s="3">
        <v>1.3E-41</v>
      </c>
      <c r="H15">
        <v>45.01</v>
      </c>
      <c r="I15">
        <v>1</v>
      </c>
      <c r="J15" t="s">
        <v>536</v>
      </c>
      <c r="K15" t="s">
        <v>537</v>
      </c>
      <c r="N15" t="s">
        <v>546</v>
      </c>
      <c r="O15" t="s">
        <v>536</v>
      </c>
      <c r="P15" t="s">
        <v>537</v>
      </c>
    </row>
    <row r="16" spans="1:16" x14ac:dyDescent="0.35">
      <c r="A16" t="b">
        <v>1</v>
      </c>
      <c r="B16" t="s">
        <v>497</v>
      </c>
      <c r="C16" t="s">
        <v>547</v>
      </c>
      <c r="D16" t="s">
        <v>548</v>
      </c>
      <c r="E16">
        <v>522</v>
      </c>
      <c r="F16">
        <v>1</v>
      </c>
      <c r="G16">
        <v>0</v>
      </c>
      <c r="H16">
        <v>69.08</v>
      </c>
      <c r="I16">
        <v>3</v>
      </c>
      <c r="J16" t="s">
        <v>549</v>
      </c>
      <c r="K16" t="s">
        <v>550</v>
      </c>
      <c r="N16" t="s">
        <v>551</v>
      </c>
      <c r="O16" t="s">
        <v>549</v>
      </c>
      <c r="P16" t="s">
        <v>550</v>
      </c>
    </row>
    <row r="17" spans="1:16" x14ac:dyDescent="0.35">
      <c r="A17" t="b">
        <v>1</v>
      </c>
      <c r="B17" t="s">
        <v>497</v>
      </c>
      <c r="C17" t="s">
        <v>552</v>
      </c>
      <c r="D17" t="s">
        <v>553</v>
      </c>
      <c r="E17">
        <v>589</v>
      </c>
      <c r="F17">
        <v>1</v>
      </c>
      <c r="G17" s="3">
        <v>6.8000000000000003E-10</v>
      </c>
      <c r="H17">
        <v>43.79</v>
      </c>
      <c r="I17">
        <v>1</v>
      </c>
      <c r="J17" t="s">
        <v>536</v>
      </c>
      <c r="K17" t="s">
        <v>537</v>
      </c>
      <c r="N17" t="s">
        <v>554</v>
      </c>
      <c r="O17" t="s">
        <v>536</v>
      </c>
      <c r="P17" t="s">
        <v>537</v>
      </c>
    </row>
    <row r="18" spans="1:16" x14ac:dyDescent="0.35">
      <c r="A18" t="b">
        <v>1</v>
      </c>
      <c r="B18" t="s">
        <v>497</v>
      </c>
      <c r="C18" t="s">
        <v>555</v>
      </c>
      <c r="D18" t="s">
        <v>556</v>
      </c>
      <c r="E18">
        <v>345</v>
      </c>
      <c r="F18">
        <v>1</v>
      </c>
      <c r="G18" s="3">
        <v>5.8000000000000003E-36</v>
      </c>
      <c r="H18">
        <v>57.76</v>
      </c>
      <c r="I18">
        <v>2</v>
      </c>
      <c r="J18" t="s">
        <v>529</v>
      </c>
      <c r="K18" t="s">
        <v>530</v>
      </c>
      <c r="N18" t="s">
        <v>557</v>
      </c>
      <c r="O18" t="s">
        <v>529</v>
      </c>
      <c r="P18" t="s">
        <v>530</v>
      </c>
    </row>
    <row r="19" spans="1:16" x14ac:dyDescent="0.35">
      <c r="A19" t="b">
        <v>1</v>
      </c>
      <c r="B19" t="s">
        <v>497</v>
      </c>
      <c r="C19" t="s">
        <v>558</v>
      </c>
      <c r="D19" t="s">
        <v>517</v>
      </c>
      <c r="E19">
        <v>461</v>
      </c>
      <c r="F19">
        <v>1</v>
      </c>
      <c r="G19" s="3">
        <v>3.2999999999999999E-64</v>
      </c>
      <c r="H19">
        <v>58.43</v>
      </c>
      <c r="I19">
        <v>1</v>
      </c>
      <c r="J19" t="s">
        <v>536</v>
      </c>
      <c r="K19" t="s">
        <v>537</v>
      </c>
      <c r="N19" t="s">
        <v>559</v>
      </c>
      <c r="O19" t="s">
        <v>536</v>
      </c>
      <c r="P19" t="s">
        <v>537</v>
      </c>
    </row>
    <row r="20" spans="1:16" x14ac:dyDescent="0.35">
      <c r="A20" t="b">
        <v>1</v>
      </c>
      <c r="B20" t="s">
        <v>497</v>
      </c>
      <c r="C20" t="s">
        <v>560</v>
      </c>
      <c r="D20" t="s">
        <v>561</v>
      </c>
      <c r="E20">
        <v>280</v>
      </c>
      <c r="F20">
        <v>1</v>
      </c>
      <c r="G20" s="3">
        <v>1.2999999999999999E-10</v>
      </c>
      <c r="H20">
        <v>45.56</v>
      </c>
      <c r="I20">
        <v>1</v>
      </c>
      <c r="J20" t="s">
        <v>536</v>
      </c>
      <c r="K20" t="s">
        <v>537</v>
      </c>
      <c r="N20" t="s">
        <v>562</v>
      </c>
      <c r="O20" t="s">
        <v>536</v>
      </c>
      <c r="P20" t="s">
        <v>537</v>
      </c>
    </row>
    <row r="21" spans="1:16" x14ac:dyDescent="0.35">
      <c r="A21" t="b">
        <v>1</v>
      </c>
      <c r="B21" t="s">
        <v>497</v>
      </c>
      <c r="C21" t="s">
        <v>563</v>
      </c>
      <c r="D21" t="s">
        <v>564</v>
      </c>
      <c r="E21">
        <v>48</v>
      </c>
      <c r="F21">
        <v>1</v>
      </c>
      <c r="G21" s="3">
        <v>2.9E-19</v>
      </c>
      <c r="H21">
        <v>56.22</v>
      </c>
      <c r="I21">
        <v>1</v>
      </c>
      <c r="J21" t="s">
        <v>536</v>
      </c>
      <c r="K21" t="s">
        <v>537</v>
      </c>
      <c r="N21" t="s">
        <v>565</v>
      </c>
      <c r="O21" t="s">
        <v>536</v>
      </c>
      <c r="P21" t="s">
        <v>537</v>
      </c>
    </row>
    <row r="22" spans="1:16" x14ac:dyDescent="0.35">
      <c r="A22" t="b">
        <v>1</v>
      </c>
      <c r="B22" t="s">
        <v>497</v>
      </c>
      <c r="C22" t="s">
        <v>566</v>
      </c>
      <c r="D22" t="s">
        <v>567</v>
      </c>
      <c r="E22">
        <v>386</v>
      </c>
      <c r="F22">
        <v>1</v>
      </c>
      <c r="G22" s="3">
        <v>3.9E-10</v>
      </c>
      <c r="H22">
        <v>55.29</v>
      </c>
      <c r="I22">
        <v>1</v>
      </c>
      <c r="J22" t="s">
        <v>536</v>
      </c>
      <c r="K22" t="s">
        <v>537</v>
      </c>
      <c r="N22" t="s">
        <v>568</v>
      </c>
      <c r="O22" t="s">
        <v>536</v>
      </c>
      <c r="P22" t="s">
        <v>537</v>
      </c>
    </row>
    <row r="23" spans="1:16" x14ac:dyDescent="0.35">
      <c r="A23" t="b">
        <v>1</v>
      </c>
      <c r="B23" t="s">
        <v>497</v>
      </c>
      <c r="C23" t="s">
        <v>569</v>
      </c>
      <c r="D23" t="s">
        <v>570</v>
      </c>
      <c r="E23">
        <v>463</v>
      </c>
      <c r="F23">
        <v>1</v>
      </c>
      <c r="G23" s="3">
        <v>2.8000000000000002E-252</v>
      </c>
      <c r="H23">
        <v>61.96</v>
      </c>
      <c r="I23">
        <v>1</v>
      </c>
      <c r="J23" t="s">
        <v>536</v>
      </c>
      <c r="K23" t="s">
        <v>537</v>
      </c>
      <c r="N23" t="s">
        <v>571</v>
      </c>
      <c r="O23" t="s">
        <v>536</v>
      </c>
      <c r="P23" t="s">
        <v>537</v>
      </c>
    </row>
    <row r="24" spans="1:16" x14ac:dyDescent="0.35">
      <c r="A24" t="b">
        <v>1</v>
      </c>
      <c r="B24" t="s">
        <v>497</v>
      </c>
      <c r="C24" t="s">
        <v>572</v>
      </c>
      <c r="D24" t="s">
        <v>553</v>
      </c>
      <c r="E24">
        <v>228</v>
      </c>
      <c r="F24">
        <v>1</v>
      </c>
      <c r="G24" s="3">
        <v>7.4000000000000001E-9</v>
      </c>
      <c r="H24">
        <v>52.63</v>
      </c>
      <c r="I24">
        <v>1</v>
      </c>
      <c r="J24" t="s">
        <v>536</v>
      </c>
      <c r="K24" t="s">
        <v>537</v>
      </c>
      <c r="N24" t="s">
        <v>573</v>
      </c>
      <c r="O24" t="s">
        <v>536</v>
      </c>
      <c r="P24" t="s">
        <v>537</v>
      </c>
    </row>
    <row r="25" spans="1:16" x14ac:dyDescent="0.35">
      <c r="A25" t="b">
        <v>1</v>
      </c>
      <c r="B25" t="s">
        <v>497</v>
      </c>
      <c r="C25" t="s">
        <v>574</v>
      </c>
      <c r="D25" t="s">
        <v>575</v>
      </c>
      <c r="E25">
        <v>548</v>
      </c>
      <c r="F25">
        <v>1</v>
      </c>
      <c r="G25" s="3">
        <v>9.1000000000000008E-162</v>
      </c>
      <c r="H25">
        <v>72.510000000000005</v>
      </c>
      <c r="I25">
        <v>1</v>
      </c>
      <c r="J25" t="s">
        <v>536</v>
      </c>
      <c r="K25" t="s">
        <v>537</v>
      </c>
      <c r="N25" t="s">
        <v>576</v>
      </c>
      <c r="O25" t="s">
        <v>536</v>
      </c>
      <c r="P25" t="s">
        <v>537</v>
      </c>
    </row>
    <row r="26" spans="1:16" x14ac:dyDescent="0.35">
      <c r="A26" t="b">
        <v>1</v>
      </c>
      <c r="B26" t="s">
        <v>497</v>
      </c>
      <c r="C26" t="s">
        <v>577</v>
      </c>
      <c r="D26" t="s">
        <v>578</v>
      </c>
      <c r="E26">
        <v>581</v>
      </c>
      <c r="F26">
        <v>1</v>
      </c>
      <c r="G26" s="3">
        <v>3.8000000000000001E-17</v>
      </c>
      <c r="H26">
        <v>54.4</v>
      </c>
      <c r="I26">
        <v>1</v>
      </c>
      <c r="J26" t="s">
        <v>536</v>
      </c>
      <c r="K26" t="s">
        <v>537</v>
      </c>
      <c r="N26" t="s">
        <v>579</v>
      </c>
      <c r="O26" t="s">
        <v>536</v>
      </c>
      <c r="P26" t="s">
        <v>537</v>
      </c>
    </row>
    <row r="27" spans="1:16" x14ac:dyDescent="0.35">
      <c r="A27" t="b">
        <v>1</v>
      </c>
      <c r="B27" t="s">
        <v>497</v>
      </c>
      <c r="C27" t="s">
        <v>580</v>
      </c>
      <c r="D27" t="s">
        <v>567</v>
      </c>
      <c r="E27">
        <v>25</v>
      </c>
      <c r="F27">
        <v>1</v>
      </c>
      <c r="G27" s="3">
        <v>3.9000000000000002E-9</v>
      </c>
      <c r="H27">
        <v>59.84</v>
      </c>
      <c r="I27">
        <v>1</v>
      </c>
      <c r="J27" t="s">
        <v>536</v>
      </c>
      <c r="K27" t="s">
        <v>537</v>
      </c>
      <c r="N27" t="s">
        <v>581</v>
      </c>
      <c r="O27" t="s">
        <v>536</v>
      </c>
      <c r="P27" t="s">
        <v>537</v>
      </c>
    </row>
    <row r="28" spans="1:16" x14ac:dyDescent="0.35">
      <c r="A28" t="b">
        <v>1</v>
      </c>
      <c r="B28" t="s">
        <v>497</v>
      </c>
      <c r="C28" t="s">
        <v>582</v>
      </c>
      <c r="D28" t="s">
        <v>583</v>
      </c>
      <c r="E28">
        <v>322</v>
      </c>
      <c r="F28">
        <v>1</v>
      </c>
      <c r="G28" s="3">
        <v>4.6999999999999999E-9</v>
      </c>
      <c r="H28">
        <v>63.16</v>
      </c>
      <c r="I28">
        <v>1</v>
      </c>
      <c r="J28" t="s">
        <v>536</v>
      </c>
      <c r="K28" t="s">
        <v>537</v>
      </c>
      <c r="N28" t="s">
        <v>584</v>
      </c>
      <c r="O28" t="s">
        <v>536</v>
      </c>
      <c r="P28" t="s">
        <v>537</v>
      </c>
    </row>
    <row r="29" spans="1:16" x14ac:dyDescent="0.35">
      <c r="A29" t="b">
        <v>1</v>
      </c>
      <c r="B29" t="s">
        <v>497</v>
      </c>
      <c r="C29" t="s">
        <v>422</v>
      </c>
      <c r="D29" t="s">
        <v>578</v>
      </c>
      <c r="E29">
        <v>714</v>
      </c>
      <c r="F29">
        <v>1</v>
      </c>
      <c r="G29" s="3">
        <v>4.7000000000000001E-197</v>
      </c>
      <c r="H29">
        <v>57.89</v>
      </c>
      <c r="I29">
        <v>4</v>
      </c>
      <c r="J29" t="s">
        <v>585</v>
      </c>
      <c r="K29" t="s">
        <v>586</v>
      </c>
      <c r="N29" t="s">
        <v>587</v>
      </c>
      <c r="O29" t="s">
        <v>585</v>
      </c>
      <c r="P29" t="s">
        <v>586</v>
      </c>
    </row>
    <row r="30" spans="1:16" x14ac:dyDescent="0.35">
      <c r="A30" t="b">
        <v>1</v>
      </c>
      <c r="B30" t="s">
        <v>482</v>
      </c>
      <c r="C30" t="s">
        <v>588</v>
      </c>
      <c r="D30" t="s">
        <v>589</v>
      </c>
      <c r="E30">
        <v>448</v>
      </c>
      <c r="F30">
        <v>1</v>
      </c>
      <c r="G30" s="3">
        <v>2.1E-7</v>
      </c>
      <c r="H30">
        <v>47.55</v>
      </c>
      <c r="I30">
        <v>1</v>
      </c>
      <c r="J30" t="s">
        <v>536</v>
      </c>
      <c r="K30" t="s">
        <v>537</v>
      </c>
      <c r="N30" t="s">
        <v>590</v>
      </c>
      <c r="O30" t="s">
        <v>536</v>
      </c>
      <c r="P30" t="s">
        <v>537</v>
      </c>
    </row>
    <row r="31" spans="1:16" x14ac:dyDescent="0.35">
      <c r="A31" t="b">
        <v>1</v>
      </c>
      <c r="B31" t="s">
        <v>497</v>
      </c>
      <c r="C31" t="s">
        <v>591</v>
      </c>
      <c r="D31" t="s">
        <v>592</v>
      </c>
      <c r="E31">
        <v>230</v>
      </c>
      <c r="F31">
        <v>1</v>
      </c>
      <c r="G31" s="3">
        <v>1.4000000000000001E-7</v>
      </c>
      <c r="H31">
        <v>53.38</v>
      </c>
      <c r="I31">
        <v>1</v>
      </c>
      <c r="J31" t="s">
        <v>536</v>
      </c>
      <c r="K31" t="s">
        <v>537</v>
      </c>
      <c r="N31" t="s">
        <v>581</v>
      </c>
      <c r="O31" t="s">
        <v>536</v>
      </c>
      <c r="P31" t="s">
        <v>537</v>
      </c>
    </row>
    <row r="32" spans="1:16" x14ac:dyDescent="0.35">
      <c r="A32" t="b">
        <v>1</v>
      </c>
      <c r="B32" t="s">
        <v>497</v>
      </c>
      <c r="C32" t="s">
        <v>593</v>
      </c>
      <c r="D32" t="s">
        <v>583</v>
      </c>
      <c r="E32">
        <v>340</v>
      </c>
      <c r="F32">
        <v>1</v>
      </c>
      <c r="G32" s="3">
        <v>7.1999999999999996E-8</v>
      </c>
      <c r="H32">
        <v>59.29</v>
      </c>
      <c r="I32">
        <v>1</v>
      </c>
      <c r="J32" t="s">
        <v>536</v>
      </c>
      <c r="K32" t="s">
        <v>537</v>
      </c>
      <c r="N32" t="s">
        <v>594</v>
      </c>
      <c r="O32" t="s">
        <v>536</v>
      </c>
      <c r="P32" t="s">
        <v>537</v>
      </c>
    </row>
    <row r="33" spans="1:16" x14ac:dyDescent="0.35">
      <c r="A33" t="b">
        <v>1</v>
      </c>
      <c r="B33" t="s">
        <v>497</v>
      </c>
      <c r="C33" t="s">
        <v>595</v>
      </c>
      <c r="D33" t="s">
        <v>578</v>
      </c>
      <c r="E33">
        <v>805</v>
      </c>
      <c r="F33">
        <v>1</v>
      </c>
      <c r="G33" s="3">
        <v>4.8999999999999999E-15</v>
      </c>
      <c r="H33">
        <v>54.95</v>
      </c>
      <c r="I33">
        <v>1</v>
      </c>
      <c r="J33" t="s">
        <v>536</v>
      </c>
      <c r="K33" t="s">
        <v>537</v>
      </c>
      <c r="N33" t="s">
        <v>596</v>
      </c>
      <c r="O33" t="s">
        <v>536</v>
      </c>
      <c r="P33" t="s">
        <v>537</v>
      </c>
    </row>
    <row r="34" spans="1:16" x14ac:dyDescent="0.35">
      <c r="A34" t="b">
        <v>1</v>
      </c>
      <c r="B34" t="s">
        <v>497</v>
      </c>
      <c r="C34" t="s">
        <v>597</v>
      </c>
      <c r="D34" t="s">
        <v>598</v>
      </c>
      <c r="E34">
        <v>1381</v>
      </c>
      <c r="F34">
        <v>1</v>
      </c>
      <c r="G34" s="3">
        <v>4.1000000000000001E-300</v>
      </c>
      <c r="H34">
        <v>62.83</v>
      </c>
      <c r="I34">
        <v>2</v>
      </c>
      <c r="J34" t="s">
        <v>529</v>
      </c>
      <c r="K34" t="s">
        <v>530</v>
      </c>
      <c r="N34" t="s">
        <v>599</v>
      </c>
      <c r="O34" t="s">
        <v>529</v>
      </c>
      <c r="P34" t="s">
        <v>530</v>
      </c>
    </row>
    <row r="35" spans="1:16" x14ac:dyDescent="0.35">
      <c r="A35" t="b">
        <v>1</v>
      </c>
      <c r="B35" t="s">
        <v>497</v>
      </c>
      <c r="C35" t="s">
        <v>600</v>
      </c>
      <c r="D35" t="s">
        <v>601</v>
      </c>
      <c r="E35">
        <v>325</v>
      </c>
      <c r="F35">
        <v>1</v>
      </c>
      <c r="G35" s="3">
        <v>3.3E-10</v>
      </c>
      <c r="H35">
        <v>50</v>
      </c>
      <c r="I35">
        <v>1</v>
      </c>
      <c r="J35" t="s">
        <v>536</v>
      </c>
      <c r="K35" t="s">
        <v>537</v>
      </c>
      <c r="N35" t="s">
        <v>602</v>
      </c>
      <c r="O35" t="s">
        <v>536</v>
      </c>
      <c r="P35" t="s">
        <v>537</v>
      </c>
    </row>
    <row r="36" spans="1:16" x14ac:dyDescent="0.35">
      <c r="A36" t="b">
        <v>1</v>
      </c>
      <c r="B36" t="s">
        <v>497</v>
      </c>
      <c r="C36" t="s">
        <v>603</v>
      </c>
      <c r="D36" t="s">
        <v>604</v>
      </c>
      <c r="E36">
        <v>312</v>
      </c>
      <c r="F36">
        <v>1</v>
      </c>
      <c r="G36" s="3">
        <v>1.2000000000000001E-11</v>
      </c>
      <c r="H36">
        <v>44.37</v>
      </c>
      <c r="I36">
        <v>1</v>
      </c>
      <c r="J36" t="s">
        <v>536</v>
      </c>
      <c r="K36" t="s">
        <v>537</v>
      </c>
      <c r="N36" t="s">
        <v>605</v>
      </c>
      <c r="O36" t="s">
        <v>536</v>
      </c>
      <c r="P36" t="s">
        <v>537</v>
      </c>
    </row>
    <row r="37" spans="1:16" x14ac:dyDescent="0.35">
      <c r="A37" t="b">
        <v>1</v>
      </c>
      <c r="B37" t="s">
        <v>497</v>
      </c>
      <c r="C37" t="s">
        <v>606</v>
      </c>
      <c r="D37" t="s">
        <v>561</v>
      </c>
      <c r="E37">
        <v>270</v>
      </c>
      <c r="F37">
        <v>1</v>
      </c>
      <c r="G37" s="3">
        <v>7.3999999999999999E-16</v>
      </c>
      <c r="H37">
        <v>48</v>
      </c>
      <c r="I37">
        <v>1</v>
      </c>
      <c r="J37" t="s">
        <v>536</v>
      </c>
      <c r="K37" t="s">
        <v>537</v>
      </c>
      <c r="N37" t="s">
        <v>607</v>
      </c>
      <c r="O37" t="s">
        <v>536</v>
      </c>
      <c r="P37" t="s">
        <v>537</v>
      </c>
    </row>
    <row r="38" spans="1:16" x14ac:dyDescent="0.35">
      <c r="A38" t="b">
        <v>1</v>
      </c>
      <c r="B38" t="s">
        <v>497</v>
      </c>
      <c r="C38" t="s">
        <v>608</v>
      </c>
      <c r="D38" t="s">
        <v>609</v>
      </c>
      <c r="E38">
        <v>207</v>
      </c>
      <c r="F38">
        <v>1</v>
      </c>
      <c r="G38" s="3">
        <v>2.5999999999999998E-37</v>
      </c>
      <c r="H38">
        <v>68.53</v>
      </c>
      <c r="I38">
        <v>1</v>
      </c>
      <c r="J38" t="s">
        <v>536</v>
      </c>
      <c r="K38" t="s">
        <v>537</v>
      </c>
      <c r="N38" t="s">
        <v>607</v>
      </c>
      <c r="O38" t="s">
        <v>536</v>
      </c>
      <c r="P38" t="s">
        <v>537</v>
      </c>
    </row>
    <row r="39" spans="1:16" x14ac:dyDescent="0.35">
      <c r="A39" t="b">
        <v>1</v>
      </c>
      <c r="B39" t="s">
        <v>497</v>
      </c>
      <c r="C39" t="s">
        <v>610</v>
      </c>
      <c r="D39" t="s">
        <v>611</v>
      </c>
      <c r="E39">
        <v>1055</v>
      </c>
      <c r="F39">
        <v>1</v>
      </c>
      <c r="G39" s="3">
        <v>2.9000000000000002E-23</v>
      </c>
      <c r="H39">
        <v>44.31</v>
      </c>
      <c r="I39">
        <v>1</v>
      </c>
      <c r="J39" t="s">
        <v>536</v>
      </c>
      <c r="K39" t="s">
        <v>537</v>
      </c>
      <c r="N39" t="s">
        <v>612</v>
      </c>
      <c r="O39" t="s">
        <v>536</v>
      </c>
      <c r="P39" t="s">
        <v>537</v>
      </c>
    </row>
    <row r="40" spans="1:16" x14ac:dyDescent="0.35">
      <c r="A40" t="b">
        <v>1</v>
      </c>
      <c r="B40" t="s">
        <v>482</v>
      </c>
      <c r="C40" t="s">
        <v>613</v>
      </c>
      <c r="D40" t="s">
        <v>614</v>
      </c>
      <c r="E40">
        <v>184</v>
      </c>
      <c r="F40">
        <v>1</v>
      </c>
      <c r="G40" s="3">
        <v>4.7000000000000003E-22</v>
      </c>
      <c r="H40">
        <v>48.4</v>
      </c>
      <c r="I40">
        <v>1</v>
      </c>
      <c r="J40" t="s">
        <v>536</v>
      </c>
      <c r="K40" t="s">
        <v>537</v>
      </c>
      <c r="N40" t="s">
        <v>615</v>
      </c>
      <c r="O40" t="s">
        <v>536</v>
      </c>
      <c r="P40" t="s">
        <v>537</v>
      </c>
    </row>
    <row r="41" spans="1:16" x14ac:dyDescent="0.35">
      <c r="A41" t="b">
        <v>1</v>
      </c>
      <c r="B41" t="s">
        <v>497</v>
      </c>
      <c r="C41" t="s">
        <v>616</v>
      </c>
      <c r="D41" t="s">
        <v>617</v>
      </c>
      <c r="E41">
        <v>443</v>
      </c>
      <c r="F41">
        <v>1</v>
      </c>
      <c r="G41" s="3">
        <v>5.0000000000000001E-9</v>
      </c>
      <c r="H41">
        <v>37.04</v>
      </c>
      <c r="I41">
        <v>3</v>
      </c>
      <c r="J41" t="s">
        <v>618</v>
      </c>
      <c r="K41" t="s">
        <v>619</v>
      </c>
      <c r="N41" t="s">
        <v>620</v>
      </c>
      <c r="O41" t="s">
        <v>618</v>
      </c>
      <c r="P41" t="s">
        <v>619</v>
      </c>
    </row>
    <row r="42" spans="1:16" x14ac:dyDescent="0.35">
      <c r="A42" t="b">
        <v>1</v>
      </c>
      <c r="B42" t="s">
        <v>497</v>
      </c>
      <c r="C42" t="s">
        <v>621</v>
      </c>
      <c r="D42" t="s">
        <v>622</v>
      </c>
      <c r="E42">
        <v>239</v>
      </c>
      <c r="F42">
        <v>1</v>
      </c>
      <c r="G42" s="3">
        <v>9.7999999999999994E-12</v>
      </c>
      <c r="H42">
        <v>48.95</v>
      </c>
      <c r="I42">
        <v>1</v>
      </c>
      <c r="J42" t="s">
        <v>536</v>
      </c>
      <c r="K42" t="s">
        <v>537</v>
      </c>
      <c r="N42" t="s">
        <v>623</v>
      </c>
      <c r="O42" t="s">
        <v>536</v>
      </c>
      <c r="P42" t="s">
        <v>537</v>
      </c>
    </row>
    <row r="43" spans="1:16" x14ac:dyDescent="0.35">
      <c r="A43" t="b">
        <v>1</v>
      </c>
      <c r="B43" t="s">
        <v>497</v>
      </c>
      <c r="C43" t="s">
        <v>624</v>
      </c>
      <c r="D43" t="s">
        <v>517</v>
      </c>
      <c r="E43">
        <v>424</v>
      </c>
      <c r="F43">
        <v>1</v>
      </c>
      <c r="G43" s="3">
        <v>3.7E-22</v>
      </c>
      <c r="H43">
        <v>49.23</v>
      </c>
      <c r="I43">
        <v>3</v>
      </c>
      <c r="J43" t="s">
        <v>541</v>
      </c>
      <c r="K43" t="s">
        <v>542</v>
      </c>
      <c r="N43" t="s">
        <v>625</v>
      </c>
      <c r="O43" t="s">
        <v>541</v>
      </c>
      <c r="P43" t="s">
        <v>542</v>
      </c>
    </row>
    <row r="44" spans="1:16" x14ac:dyDescent="0.35">
      <c r="A44" t="b">
        <v>1</v>
      </c>
      <c r="B44" t="s">
        <v>497</v>
      </c>
      <c r="C44" t="s">
        <v>626</v>
      </c>
      <c r="D44" t="s">
        <v>627</v>
      </c>
      <c r="E44">
        <v>353</v>
      </c>
      <c r="F44">
        <v>1</v>
      </c>
      <c r="G44" s="3">
        <v>1.6999999999999999E-7</v>
      </c>
      <c r="H44">
        <v>61.86</v>
      </c>
      <c r="I44">
        <v>1</v>
      </c>
      <c r="J44" t="s">
        <v>536</v>
      </c>
      <c r="K44" t="s">
        <v>537</v>
      </c>
      <c r="N44" t="s">
        <v>628</v>
      </c>
      <c r="O44" t="s">
        <v>536</v>
      </c>
      <c r="P44" t="s">
        <v>537</v>
      </c>
    </row>
    <row r="45" spans="1:16" x14ac:dyDescent="0.35">
      <c r="A45" t="b">
        <v>1</v>
      </c>
      <c r="B45" t="s">
        <v>482</v>
      </c>
      <c r="C45" t="s">
        <v>629</v>
      </c>
      <c r="D45" t="s">
        <v>630</v>
      </c>
      <c r="E45">
        <v>153</v>
      </c>
      <c r="F45">
        <v>1</v>
      </c>
      <c r="G45" s="3">
        <v>4.2000000000000002E-16</v>
      </c>
      <c r="H45">
        <v>63.16</v>
      </c>
      <c r="I45">
        <v>2</v>
      </c>
      <c r="J45" t="s">
        <v>631</v>
      </c>
      <c r="K45" t="s">
        <v>632</v>
      </c>
      <c r="N45" t="s">
        <v>633</v>
      </c>
      <c r="O45" t="s">
        <v>634</v>
      </c>
      <c r="P45" t="s">
        <v>635</v>
      </c>
    </row>
    <row r="46" spans="1:16" x14ac:dyDescent="0.35">
      <c r="A46" t="b">
        <v>1</v>
      </c>
      <c r="B46" t="s">
        <v>497</v>
      </c>
      <c r="C46" t="s">
        <v>636</v>
      </c>
      <c r="D46" t="s">
        <v>637</v>
      </c>
      <c r="E46">
        <v>615</v>
      </c>
      <c r="F46">
        <v>1</v>
      </c>
      <c r="G46" s="3">
        <v>3.0000000000000002E-36</v>
      </c>
      <c r="H46">
        <v>54.73</v>
      </c>
      <c r="I46">
        <v>3</v>
      </c>
      <c r="J46" t="s">
        <v>638</v>
      </c>
      <c r="K46" t="s">
        <v>639</v>
      </c>
      <c r="N46" t="s">
        <v>640</v>
      </c>
      <c r="O46" t="s">
        <v>638</v>
      </c>
      <c r="P46" t="s">
        <v>639</v>
      </c>
    </row>
    <row r="47" spans="1:16" x14ac:dyDescent="0.35">
      <c r="A47" t="b">
        <v>1</v>
      </c>
      <c r="B47" t="s">
        <v>482</v>
      </c>
      <c r="C47" t="s">
        <v>641</v>
      </c>
      <c r="D47" t="s">
        <v>535</v>
      </c>
      <c r="E47">
        <v>382</v>
      </c>
      <c r="F47">
        <v>1</v>
      </c>
      <c r="G47" s="3">
        <v>8.0999999999999997E-8</v>
      </c>
      <c r="H47">
        <v>56.1</v>
      </c>
      <c r="I47">
        <v>1</v>
      </c>
      <c r="J47" t="s">
        <v>536</v>
      </c>
      <c r="K47" t="s">
        <v>537</v>
      </c>
      <c r="N47" t="s">
        <v>642</v>
      </c>
      <c r="O47" t="s">
        <v>536</v>
      </c>
      <c r="P47" t="s">
        <v>537</v>
      </c>
    </row>
    <row r="48" spans="1:16" x14ac:dyDescent="0.35">
      <c r="A48" t="b">
        <v>1</v>
      </c>
      <c r="B48" t="s">
        <v>497</v>
      </c>
      <c r="C48" t="s">
        <v>643</v>
      </c>
      <c r="D48" t="s">
        <v>644</v>
      </c>
      <c r="E48">
        <v>242</v>
      </c>
      <c r="F48">
        <v>1</v>
      </c>
      <c r="G48" s="3">
        <v>4.5000000000000001E-20</v>
      </c>
      <c r="H48">
        <v>52</v>
      </c>
      <c r="I48">
        <v>3</v>
      </c>
      <c r="J48" t="s">
        <v>638</v>
      </c>
      <c r="K48" t="s">
        <v>639</v>
      </c>
      <c r="N48" t="s">
        <v>645</v>
      </c>
      <c r="O48" t="s">
        <v>638</v>
      </c>
      <c r="P48" t="s">
        <v>639</v>
      </c>
    </row>
    <row r="49" spans="1:16" x14ac:dyDescent="0.35">
      <c r="A49" t="b">
        <v>1</v>
      </c>
      <c r="B49" t="s">
        <v>519</v>
      </c>
      <c r="C49" t="s">
        <v>646</v>
      </c>
      <c r="D49" t="s">
        <v>521</v>
      </c>
      <c r="E49">
        <v>401</v>
      </c>
      <c r="I49">
        <v>3</v>
      </c>
      <c r="J49" t="s">
        <v>647</v>
      </c>
      <c r="K49" t="s">
        <v>648</v>
      </c>
      <c r="N49" t="s">
        <v>649</v>
      </c>
      <c r="O49" t="s">
        <v>647</v>
      </c>
      <c r="P49" t="s">
        <v>648</v>
      </c>
    </row>
    <row r="50" spans="1:16" x14ac:dyDescent="0.35">
      <c r="A50" t="b">
        <v>1</v>
      </c>
      <c r="B50" t="s">
        <v>519</v>
      </c>
      <c r="C50" t="s">
        <v>650</v>
      </c>
      <c r="D50" t="s">
        <v>521</v>
      </c>
      <c r="E50">
        <v>408</v>
      </c>
      <c r="I50">
        <v>1</v>
      </c>
      <c r="J50" t="s">
        <v>536</v>
      </c>
      <c r="K50" t="s">
        <v>537</v>
      </c>
      <c r="N50" t="s">
        <v>651</v>
      </c>
      <c r="O50" t="s">
        <v>536</v>
      </c>
      <c r="P50" t="s">
        <v>537</v>
      </c>
    </row>
    <row r="51" spans="1:16" x14ac:dyDescent="0.35">
      <c r="A51" t="b">
        <v>1</v>
      </c>
      <c r="B51" t="s">
        <v>519</v>
      </c>
      <c r="C51" t="s">
        <v>652</v>
      </c>
      <c r="D51" t="s">
        <v>521</v>
      </c>
      <c r="E51">
        <v>1025</v>
      </c>
      <c r="I51">
        <v>1</v>
      </c>
      <c r="J51" t="s">
        <v>536</v>
      </c>
      <c r="K51" t="s">
        <v>537</v>
      </c>
      <c r="N51" t="s">
        <v>653</v>
      </c>
      <c r="O51" t="s">
        <v>536</v>
      </c>
      <c r="P51" t="s">
        <v>537</v>
      </c>
    </row>
    <row r="52" spans="1:16" x14ac:dyDescent="0.35">
      <c r="A52" t="b">
        <v>1</v>
      </c>
      <c r="B52" t="s">
        <v>519</v>
      </c>
      <c r="C52" t="s">
        <v>654</v>
      </c>
      <c r="D52" t="s">
        <v>521</v>
      </c>
      <c r="E52">
        <v>605</v>
      </c>
      <c r="I52">
        <v>1</v>
      </c>
      <c r="J52" t="s">
        <v>536</v>
      </c>
      <c r="K52" t="s">
        <v>537</v>
      </c>
      <c r="N52" t="s">
        <v>655</v>
      </c>
      <c r="O52" t="s">
        <v>536</v>
      </c>
      <c r="P52" t="s">
        <v>537</v>
      </c>
    </row>
    <row r="53" spans="1:16" x14ac:dyDescent="0.35">
      <c r="A53" t="b">
        <v>1</v>
      </c>
      <c r="B53" t="s">
        <v>519</v>
      </c>
      <c r="C53" t="s">
        <v>656</v>
      </c>
      <c r="D53" t="s">
        <v>521</v>
      </c>
      <c r="E53">
        <v>401</v>
      </c>
      <c r="I53">
        <v>1</v>
      </c>
      <c r="J53" t="s">
        <v>536</v>
      </c>
      <c r="K53" t="s">
        <v>537</v>
      </c>
      <c r="N53" t="s">
        <v>657</v>
      </c>
      <c r="O53" t="s">
        <v>536</v>
      </c>
      <c r="P53" t="s">
        <v>537</v>
      </c>
    </row>
    <row r="54" spans="1:16" x14ac:dyDescent="0.35">
      <c r="A54" t="b">
        <v>1</v>
      </c>
      <c r="B54" t="s">
        <v>519</v>
      </c>
      <c r="C54" t="s">
        <v>658</v>
      </c>
      <c r="D54" t="s">
        <v>521</v>
      </c>
      <c r="E54">
        <v>259</v>
      </c>
      <c r="I54">
        <v>1</v>
      </c>
      <c r="J54" t="s">
        <v>536</v>
      </c>
      <c r="K54" t="s">
        <v>537</v>
      </c>
      <c r="N54" t="s">
        <v>659</v>
      </c>
      <c r="O54" t="s">
        <v>536</v>
      </c>
      <c r="P54" t="s">
        <v>537</v>
      </c>
    </row>
    <row r="55" spans="1:16" x14ac:dyDescent="0.35">
      <c r="A55" t="b">
        <v>1</v>
      </c>
      <c r="B55" t="s">
        <v>519</v>
      </c>
      <c r="C55" t="s">
        <v>660</v>
      </c>
      <c r="D55" t="s">
        <v>521</v>
      </c>
      <c r="E55">
        <v>624</v>
      </c>
      <c r="I55">
        <v>1</v>
      </c>
      <c r="J55" t="s">
        <v>536</v>
      </c>
      <c r="K55" t="s">
        <v>537</v>
      </c>
      <c r="N55" t="s">
        <v>661</v>
      </c>
      <c r="O55" t="s">
        <v>536</v>
      </c>
      <c r="P55" t="s">
        <v>537</v>
      </c>
    </row>
    <row r="56" spans="1:16" x14ac:dyDescent="0.35">
      <c r="A56" t="b">
        <v>1</v>
      </c>
      <c r="B56" t="s">
        <v>519</v>
      </c>
      <c r="C56" t="s">
        <v>662</v>
      </c>
      <c r="D56" t="s">
        <v>521</v>
      </c>
      <c r="E56">
        <v>115</v>
      </c>
      <c r="I56">
        <v>1</v>
      </c>
      <c r="J56" t="s">
        <v>536</v>
      </c>
      <c r="K56" t="s">
        <v>537</v>
      </c>
      <c r="N56" t="s">
        <v>663</v>
      </c>
      <c r="O56" t="s">
        <v>536</v>
      </c>
      <c r="P56" t="s">
        <v>537</v>
      </c>
    </row>
    <row r="57" spans="1:16" x14ac:dyDescent="0.35">
      <c r="A57" t="b">
        <v>1</v>
      </c>
      <c r="B57" t="s">
        <v>519</v>
      </c>
      <c r="C57" t="s">
        <v>664</v>
      </c>
      <c r="D57" t="s">
        <v>521</v>
      </c>
      <c r="E57">
        <v>154</v>
      </c>
      <c r="I57">
        <v>1</v>
      </c>
      <c r="J57" t="s">
        <v>536</v>
      </c>
      <c r="K57" t="s">
        <v>537</v>
      </c>
      <c r="N57" t="s">
        <v>665</v>
      </c>
      <c r="O57" t="s">
        <v>536</v>
      </c>
      <c r="P57" t="s">
        <v>537</v>
      </c>
    </row>
    <row r="58" spans="1:16" x14ac:dyDescent="0.35">
      <c r="A58" t="b">
        <v>1</v>
      </c>
      <c r="B58" t="s">
        <v>519</v>
      </c>
      <c r="C58" t="s">
        <v>666</v>
      </c>
      <c r="D58" t="s">
        <v>521</v>
      </c>
      <c r="E58">
        <v>585</v>
      </c>
      <c r="I58">
        <v>1</v>
      </c>
      <c r="J58" t="s">
        <v>536</v>
      </c>
      <c r="K58" t="s">
        <v>537</v>
      </c>
      <c r="N58" t="s">
        <v>667</v>
      </c>
      <c r="O58" t="s">
        <v>536</v>
      </c>
      <c r="P58" t="s">
        <v>537</v>
      </c>
    </row>
    <row r="59" spans="1:16" x14ac:dyDescent="0.35">
      <c r="A59" t="b">
        <v>1</v>
      </c>
      <c r="B59" t="s">
        <v>519</v>
      </c>
      <c r="C59" t="s">
        <v>668</v>
      </c>
      <c r="D59" t="s">
        <v>521</v>
      </c>
      <c r="E59">
        <v>34</v>
      </c>
      <c r="I59">
        <v>1</v>
      </c>
      <c r="J59" t="s">
        <v>536</v>
      </c>
      <c r="K59" t="s">
        <v>537</v>
      </c>
      <c r="N59" t="s">
        <v>669</v>
      </c>
      <c r="O59" t="s">
        <v>536</v>
      </c>
      <c r="P59" t="s">
        <v>537</v>
      </c>
    </row>
    <row r="60" spans="1:16" x14ac:dyDescent="0.35">
      <c r="A60" t="b">
        <v>1</v>
      </c>
      <c r="B60" t="s">
        <v>519</v>
      </c>
      <c r="C60" t="s">
        <v>670</v>
      </c>
      <c r="D60" t="s">
        <v>521</v>
      </c>
      <c r="E60">
        <v>426</v>
      </c>
      <c r="I60">
        <v>1</v>
      </c>
      <c r="J60" t="s">
        <v>536</v>
      </c>
      <c r="K60" t="s">
        <v>537</v>
      </c>
      <c r="N60" t="s">
        <v>671</v>
      </c>
      <c r="O60" t="s">
        <v>536</v>
      </c>
      <c r="P60" t="s">
        <v>537</v>
      </c>
    </row>
    <row r="61" spans="1:16" x14ac:dyDescent="0.35">
      <c r="A61" t="b">
        <v>1</v>
      </c>
      <c r="B61" t="s">
        <v>519</v>
      </c>
      <c r="C61" t="s">
        <v>672</v>
      </c>
      <c r="D61" t="s">
        <v>521</v>
      </c>
      <c r="E61">
        <v>46</v>
      </c>
      <c r="I61">
        <v>1</v>
      </c>
      <c r="J61" t="s">
        <v>536</v>
      </c>
      <c r="K61" t="s">
        <v>537</v>
      </c>
      <c r="N61" t="s">
        <v>673</v>
      </c>
      <c r="O61" t="s">
        <v>536</v>
      </c>
      <c r="P61" t="s">
        <v>537</v>
      </c>
    </row>
    <row r="62" spans="1:16" x14ac:dyDescent="0.35">
      <c r="A62" t="b">
        <v>1</v>
      </c>
      <c r="B62" t="s">
        <v>519</v>
      </c>
      <c r="C62" t="s">
        <v>674</v>
      </c>
      <c r="D62" t="s">
        <v>521</v>
      </c>
      <c r="E62">
        <v>441</v>
      </c>
      <c r="I62">
        <v>1</v>
      </c>
      <c r="J62" t="s">
        <v>536</v>
      </c>
      <c r="K62" t="s">
        <v>537</v>
      </c>
      <c r="N62" t="s">
        <v>675</v>
      </c>
      <c r="O62" t="s">
        <v>536</v>
      </c>
      <c r="P62" t="s">
        <v>537</v>
      </c>
    </row>
    <row r="63" spans="1:16" x14ac:dyDescent="0.35">
      <c r="A63" t="b">
        <v>1</v>
      </c>
      <c r="B63" t="s">
        <v>519</v>
      </c>
      <c r="C63" t="s">
        <v>676</v>
      </c>
      <c r="D63" t="s">
        <v>521</v>
      </c>
      <c r="E63">
        <v>158</v>
      </c>
      <c r="I63">
        <v>1</v>
      </c>
      <c r="J63" t="s">
        <v>536</v>
      </c>
      <c r="K63" t="s">
        <v>537</v>
      </c>
      <c r="N63" t="s">
        <v>671</v>
      </c>
      <c r="O63" t="s">
        <v>536</v>
      </c>
      <c r="P63" t="s">
        <v>537</v>
      </c>
    </row>
    <row r="64" spans="1:16" x14ac:dyDescent="0.35">
      <c r="A64" t="b">
        <v>1</v>
      </c>
      <c r="B64" t="s">
        <v>519</v>
      </c>
      <c r="C64" t="s">
        <v>677</v>
      </c>
      <c r="D64" t="s">
        <v>521</v>
      </c>
      <c r="E64">
        <v>108</v>
      </c>
      <c r="I64">
        <v>1</v>
      </c>
      <c r="J64" t="s">
        <v>536</v>
      </c>
      <c r="K64" t="s">
        <v>537</v>
      </c>
      <c r="N64" t="s">
        <v>581</v>
      </c>
      <c r="O64" t="s">
        <v>536</v>
      </c>
      <c r="P64" t="s">
        <v>537</v>
      </c>
    </row>
    <row r="65" spans="1:16" x14ac:dyDescent="0.35">
      <c r="A65" t="b">
        <v>1</v>
      </c>
      <c r="B65" t="s">
        <v>519</v>
      </c>
      <c r="C65" t="s">
        <v>678</v>
      </c>
      <c r="D65" t="s">
        <v>521</v>
      </c>
      <c r="E65">
        <v>521</v>
      </c>
      <c r="I65">
        <v>3</v>
      </c>
      <c r="J65" t="s">
        <v>647</v>
      </c>
      <c r="K65" t="s">
        <v>648</v>
      </c>
      <c r="N65" t="s">
        <v>679</v>
      </c>
      <c r="O65" t="s">
        <v>647</v>
      </c>
      <c r="P65" t="s">
        <v>648</v>
      </c>
    </row>
    <row r="66" spans="1:16" x14ac:dyDescent="0.35">
      <c r="A66" t="b">
        <v>1</v>
      </c>
      <c r="B66" t="s">
        <v>519</v>
      </c>
      <c r="C66" t="s">
        <v>680</v>
      </c>
      <c r="D66" t="s">
        <v>521</v>
      </c>
      <c r="E66">
        <v>348</v>
      </c>
      <c r="I66">
        <v>1</v>
      </c>
      <c r="J66" t="s">
        <v>536</v>
      </c>
      <c r="K66" t="s">
        <v>537</v>
      </c>
      <c r="N66" t="s">
        <v>681</v>
      </c>
      <c r="O66" t="s">
        <v>536</v>
      </c>
      <c r="P66" t="s">
        <v>537</v>
      </c>
    </row>
    <row r="67" spans="1:16" x14ac:dyDescent="0.35">
      <c r="A67" t="b">
        <v>1</v>
      </c>
      <c r="B67" t="s">
        <v>519</v>
      </c>
      <c r="C67" t="s">
        <v>682</v>
      </c>
      <c r="D67" t="s">
        <v>521</v>
      </c>
      <c r="E67">
        <v>319</v>
      </c>
      <c r="I67">
        <v>1</v>
      </c>
      <c r="J67" t="s">
        <v>536</v>
      </c>
      <c r="K67" t="s">
        <v>537</v>
      </c>
      <c r="N67" t="s">
        <v>683</v>
      </c>
      <c r="O67" t="s">
        <v>536</v>
      </c>
      <c r="P67" t="s">
        <v>537</v>
      </c>
    </row>
    <row r="68" spans="1:16" x14ac:dyDescent="0.35">
      <c r="A68" t="b">
        <v>1</v>
      </c>
      <c r="B68" t="s">
        <v>519</v>
      </c>
      <c r="C68" t="s">
        <v>684</v>
      </c>
      <c r="D68" t="s">
        <v>521</v>
      </c>
      <c r="E68">
        <v>350</v>
      </c>
      <c r="I68">
        <v>1</v>
      </c>
      <c r="J68" t="s">
        <v>536</v>
      </c>
      <c r="K68" t="s">
        <v>537</v>
      </c>
      <c r="N68" t="s">
        <v>685</v>
      </c>
      <c r="O68" t="s">
        <v>536</v>
      </c>
      <c r="P68" t="s">
        <v>537</v>
      </c>
    </row>
    <row r="69" spans="1:16" x14ac:dyDescent="0.35">
      <c r="A69" t="b">
        <v>1</v>
      </c>
      <c r="B69" t="s">
        <v>519</v>
      </c>
      <c r="C69" t="s">
        <v>686</v>
      </c>
      <c r="D69" t="s">
        <v>521</v>
      </c>
      <c r="E69">
        <v>45</v>
      </c>
      <c r="I69">
        <v>1</v>
      </c>
      <c r="J69" t="s">
        <v>536</v>
      </c>
      <c r="K69" t="s">
        <v>537</v>
      </c>
      <c r="N69" t="s">
        <v>687</v>
      </c>
      <c r="O69" t="s">
        <v>536</v>
      </c>
      <c r="P69" t="s">
        <v>537</v>
      </c>
    </row>
  </sheetData>
  <autoFilter ref="A1:P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D20" sqref="D20"/>
    </sheetView>
  </sheetViews>
  <sheetFormatPr defaultRowHeight="14.5" x14ac:dyDescent="0.35"/>
  <cols>
    <col min="1" max="1" width="22.26953125" customWidth="1"/>
    <col min="2" max="2" width="40" bestFit="1" customWidth="1"/>
    <col min="4" max="4" width="18.36328125" customWidth="1"/>
    <col min="5" max="5" width="13.1796875" customWidth="1"/>
    <col min="6" max="6" width="17.6328125" customWidth="1"/>
    <col min="7" max="7" width="16.90625" customWidth="1"/>
    <col min="8" max="8" width="14.36328125" customWidth="1"/>
  </cols>
  <sheetData>
    <row r="1" spans="1:8" x14ac:dyDescent="0.35">
      <c r="A1" s="1" t="s">
        <v>355</v>
      </c>
      <c r="B1" s="1" t="s">
        <v>375</v>
      </c>
      <c r="C1" s="1" t="s">
        <v>377</v>
      </c>
      <c r="D1" s="1" t="s">
        <v>719</v>
      </c>
      <c r="E1" s="1" t="s">
        <v>720</v>
      </c>
      <c r="F1" s="1" t="s">
        <v>721</v>
      </c>
      <c r="G1" s="1" t="s">
        <v>722</v>
      </c>
      <c r="H1" s="1" t="s">
        <v>723</v>
      </c>
    </row>
    <row r="2" spans="1:8" x14ac:dyDescent="0.35">
      <c r="A2" t="s">
        <v>356</v>
      </c>
      <c r="B2" t="s">
        <v>357</v>
      </c>
      <c r="C2">
        <v>75</v>
      </c>
      <c r="D2">
        <v>71</v>
      </c>
      <c r="E2">
        <v>15</v>
      </c>
      <c r="F2">
        <v>30</v>
      </c>
      <c r="G2">
        <v>29</v>
      </c>
      <c r="H2">
        <v>22</v>
      </c>
    </row>
    <row r="3" spans="1:8" x14ac:dyDescent="0.35">
      <c r="A3" t="s">
        <v>711</v>
      </c>
      <c r="B3" t="s">
        <v>358</v>
      </c>
      <c r="C3">
        <v>94</v>
      </c>
      <c r="D3">
        <v>190</v>
      </c>
      <c r="E3">
        <v>38</v>
      </c>
      <c r="F3">
        <v>29</v>
      </c>
      <c r="G3">
        <v>51</v>
      </c>
      <c r="H3">
        <v>53</v>
      </c>
    </row>
    <row r="4" spans="1:8" x14ac:dyDescent="0.35">
      <c r="A4" t="s">
        <v>359</v>
      </c>
      <c r="B4" t="s">
        <v>360</v>
      </c>
      <c r="C4">
        <v>8</v>
      </c>
      <c r="D4">
        <v>9</v>
      </c>
      <c r="E4">
        <v>5</v>
      </c>
      <c r="F4">
        <v>7</v>
      </c>
      <c r="G4">
        <v>8</v>
      </c>
      <c r="H4">
        <v>10</v>
      </c>
    </row>
    <row r="5" spans="1:8" x14ac:dyDescent="0.35">
      <c r="A5" t="s">
        <v>712</v>
      </c>
      <c r="B5" t="s">
        <v>361</v>
      </c>
      <c r="C5">
        <v>241</v>
      </c>
      <c r="D5">
        <v>266</v>
      </c>
      <c r="E5">
        <v>46</v>
      </c>
      <c r="F5">
        <v>41</v>
      </c>
      <c r="G5">
        <v>51</v>
      </c>
      <c r="H5">
        <v>66</v>
      </c>
    </row>
    <row r="6" spans="1:8" x14ac:dyDescent="0.35">
      <c r="A6" t="s">
        <v>362</v>
      </c>
      <c r="B6" t="s">
        <v>363</v>
      </c>
      <c r="C6">
        <v>10</v>
      </c>
      <c r="D6">
        <v>11</v>
      </c>
      <c r="E6">
        <v>6</v>
      </c>
      <c r="F6">
        <v>4</v>
      </c>
      <c r="G6">
        <v>8</v>
      </c>
      <c r="H6">
        <v>3</v>
      </c>
    </row>
    <row r="7" spans="1:8" x14ac:dyDescent="0.35">
      <c r="A7" t="s">
        <v>364</v>
      </c>
      <c r="B7" t="s">
        <v>376</v>
      </c>
      <c r="C7">
        <v>60</v>
      </c>
      <c r="D7">
        <v>83</v>
      </c>
      <c r="E7">
        <v>45</v>
      </c>
      <c r="F7">
        <v>42</v>
      </c>
      <c r="G7">
        <v>68</v>
      </c>
      <c r="H7">
        <v>68</v>
      </c>
    </row>
    <row r="8" spans="1:8" x14ac:dyDescent="0.35">
      <c r="A8" t="s">
        <v>365</v>
      </c>
      <c r="B8" t="s">
        <v>366</v>
      </c>
      <c r="C8">
        <v>1</v>
      </c>
      <c r="D8">
        <v>5</v>
      </c>
      <c r="E8">
        <v>4</v>
      </c>
      <c r="F8">
        <v>1</v>
      </c>
      <c r="G8">
        <v>4</v>
      </c>
      <c r="H8">
        <v>4</v>
      </c>
    </row>
    <row r="9" spans="1:8" x14ac:dyDescent="0.35">
      <c r="A9" t="s">
        <v>367</v>
      </c>
      <c r="B9" t="s">
        <v>380</v>
      </c>
      <c r="C9">
        <v>1</v>
      </c>
      <c r="D9">
        <v>1</v>
      </c>
      <c r="E9" t="s">
        <v>709</v>
      </c>
      <c r="F9" t="s">
        <v>709</v>
      </c>
      <c r="G9" t="s">
        <v>709</v>
      </c>
      <c r="H9" t="s">
        <v>709</v>
      </c>
    </row>
    <row r="10" spans="1:8" x14ac:dyDescent="0.35">
      <c r="A10" t="s">
        <v>368</v>
      </c>
      <c r="B10" t="s">
        <v>369</v>
      </c>
      <c r="C10">
        <v>4</v>
      </c>
      <c r="D10">
        <v>11</v>
      </c>
      <c r="E10" t="s">
        <v>709</v>
      </c>
      <c r="F10" t="s">
        <v>709</v>
      </c>
      <c r="G10" t="s">
        <v>709</v>
      </c>
      <c r="H10" t="s">
        <v>709</v>
      </c>
    </row>
    <row r="11" spans="1:8" x14ac:dyDescent="0.35">
      <c r="A11" t="s">
        <v>713</v>
      </c>
      <c r="B11" t="s">
        <v>370</v>
      </c>
      <c r="C11">
        <v>299</v>
      </c>
      <c r="D11">
        <v>321</v>
      </c>
      <c r="E11">
        <v>132</v>
      </c>
      <c r="F11">
        <v>146</v>
      </c>
      <c r="G11">
        <v>323</v>
      </c>
      <c r="H11">
        <v>197</v>
      </c>
    </row>
    <row r="12" spans="1:8" x14ac:dyDescent="0.35">
      <c r="A12" t="s">
        <v>371</v>
      </c>
      <c r="B12" t="s">
        <v>372</v>
      </c>
      <c r="C12">
        <v>55</v>
      </c>
      <c r="D12" t="s">
        <v>709</v>
      </c>
      <c r="E12" t="s">
        <v>709</v>
      </c>
      <c r="F12" t="s">
        <v>709</v>
      </c>
      <c r="G12" t="s">
        <v>709</v>
      </c>
      <c r="H12" t="s">
        <v>709</v>
      </c>
    </row>
    <row r="13" spans="1:8" x14ac:dyDescent="0.35">
      <c r="A13" t="s">
        <v>373</v>
      </c>
      <c r="B13" t="s">
        <v>374</v>
      </c>
      <c r="C13">
        <v>6</v>
      </c>
      <c r="D13">
        <v>5</v>
      </c>
      <c r="E13">
        <v>6</v>
      </c>
      <c r="F13">
        <v>5</v>
      </c>
      <c r="G13">
        <v>3</v>
      </c>
      <c r="H13">
        <v>4</v>
      </c>
    </row>
    <row r="14" spans="1:8" x14ac:dyDescent="0.35">
      <c r="A14" s="2" t="s">
        <v>379</v>
      </c>
      <c r="B14" t="s">
        <v>378</v>
      </c>
      <c r="C14">
        <v>5</v>
      </c>
      <c r="D14">
        <v>1</v>
      </c>
      <c r="E14" t="s">
        <v>709</v>
      </c>
      <c r="F14" t="s">
        <v>709</v>
      </c>
      <c r="G14" t="s">
        <v>709</v>
      </c>
      <c r="H14" t="s">
        <v>709</v>
      </c>
    </row>
    <row r="16" spans="1:8" x14ac:dyDescent="0.35">
      <c r="A16" t="s">
        <v>707</v>
      </c>
    </row>
    <row r="17" spans="1:1" x14ac:dyDescent="0.35">
      <c r="A17" t="s">
        <v>708</v>
      </c>
    </row>
    <row r="18" spans="1:1" x14ac:dyDescent="0.35">
      <c r="A18" t="s">
        <v>71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LR signalling</vt:lpstr>
      <vt:lpstr>TNF signalling</vt:lpstr>
      <vt:lpstr>TGF-beta</vt:lpstr>
      <vt:lpstr>Cytosolic DNA sensing</vt:lpstr>
      <vt:lpstr>CARD domain (IPR001315)</vt:lpstr>
      <vt:lpstr>Recepto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ict Yuen</dc:creator>
  <cp:lastModifiedBy>Benedict Yuen</cp:lastModifiedBy>
  <dcterms:created xsi:type="dcterms:W3CDTF">2018-09-10T11:39:45Z</dcterms:created>
  <dcterms:modified xsi:type="dcterms:W3CDTF">2019-05-30T11:16:13Z</dcterms:modified>
</cp:coreProperties>
</file>